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xing/Google Drive/COVID-19 data for home/1. Project SNORD90/Manuscript/eLife/re-sub-1/SUBMITTED DOCUMENTS/TABLES/"/>
    </mc:Choice>
  </mc:AlternateContent>
  <xr:revisionPtr revIDLastSave="0" documentId="13_ncr:1_{118825A5-EDFC-9B4D-9213-63186035223C}" xr6:coauthVersionLast="47" xr6:coauthVersionMax="47" xr10:uidLastSave="{00000000-0000-0000-0000-000000000000}"/>
  <bookViews>
    <workbookView xWindow="320" yWindow="1740" windowWidth="26840" windowHeight="15440" xr2:uid="{420C1906-00D8-D141-A9FB-F29495427B02}"/>
  </bookViews>
  <sheets>
    <sheet name="Supplementary File 5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01" i="4" l="1"/>
  <c r="B100" i="4"/>
  <c r="B99" i="4"/>
  <c r="B98" i="4"/>
  <c r="B97" i="4"/>
  <c r="B96" i="4"/>
  <c r="B95" i="4"/>
  <c r="B94" i="4"/>
  <c r="B93" i="4"/>
  <c r="B92" i="4"/>
  <c r="B91" i="4"/>
  <c r="B90" i="4"/>
  <c r="B89" i="4"/>
  <c r="B88" i="4"/>
  <c r="B87" i="4"/>
  <c r="B86" i="4"/>
  <c r="B85" i="4"/>
  <c r="B84" i="4"/>
  <c r="B83" i="4"/>
  <c r="B82" i="4"/>
  <c r="B81" i="4"/>
  <c r="B80" i="4"/>
  <c r="B79" i="4"/>
  <c r="B78" i="4"/>
  <c r="B77" i="4"/>
  <c r="B76" i="4"/>
  <c r="B75" i="4"/>
  <c r="B74" i="4"/>
  <c r="B73" i="4"/>
  <c r="B72" i="4"/>
  <c r="B71" i="4"/>
  <c r="B70" i="4"/>
  <c r="B69" i="4"/>
  <c r="B68" i="4"/>
  <c r="B67" i="4"/>
  <c r="B66" i="4"/>
  <c r="B65" i="4"/>
  <c r="B64" i="4"/>
  <c r="B63" i="4"/>
  <c r="B62" i="4"/>
  <c r="B61" i="4"/>
  <c r="B60" i="4"/>
  <c r="B59" i="4"/>
  <c r="B58" i="4"/>
  <c r="B57" i="4"/>
  <c r="B56" i="4"/>
  <c r="B55" i="4"/>
  <c r="B54" i="4"/>
  <c r="B53" i="4"/>
  <c r="B52" i="4"/>
  <c r="B51" i="4"/>
  <c r="B50" i="4"/>
  <c r="B49" i="4"/>
  <c r="B48" i="4"/>
  <c r="B47" i="4"/>
  <c r="B46" i="4"/>
  <c r="B45" i="4"/>
  <c r="B44" i="4"/>
  <c r="B43" i="4"/>
  <c r="B42" i="4"/>
  <c r="B41" i="4"/>
  <c r="B40" i="4"/>
  <c r="B39" i="4"/>
  <c r="B38" i="4"/>
  <c r="B37" i="4"/>
  <c r="B36" i="4"/>
  <c r="B35" i="4"/>
  <c r="B34" i="4"/>
  <c r="B33" i="4"/>
  <c r="B32" i="4"/>
  <c r="B31" i="4"/>
  <c r="B30" i="4"/>
  <c r="B29" i="4"/>
  <c r="B28" i="4"/>
  <c r="B27" i="4"/>
  <c r="B26" i="4"/>
  <c r="B25" i="4"/>
  <c r="B24" i="4"/>
  <c r="B23" i="4"/>
  <c r="B22" i="4"/>
  <c r="B21" i="4"/>
  <c r="B20" i="4"/>
  <c r="B19" i="4"/>
  <c r="B18" i="4"/>
  <c r="B17" i="4"/>
  <c r="B16" i="4"/>
  <c r="B15" i="4"/>
  <c r="B14" i="4"/>
  <c r="B13" i="4"/>
  <c r="B12" i="4"/>
  <c r="B11" i="4"/>
  <c r="B10" i="4"/>
  <c r="B9" i="4"/>
  <c r="B8" i="4"/>
  <c r="B7" i="4"/>
  <c r="B6" i="4"/>
  <c r="B5" i="4"/>
  <c r="B4" i="4"/>
  <c r="B3" i="4"/>
  <c r="B2" i="4"/>
</calcChain>
</file>

<file path=xl/sharedStrings.xml><?xml version="1.0" encoding="utf-8"?>
<sst xmlns="http://schemas.openxmlformats.org/spreadsheetml/2006/main" count="107" uniqueCount="107">
  <si>
    <t>Description</t>
  </si>
  <si>
    <t>Max Score</t>
  </si>
  <si>
    <t>Total Score</t>
  </si>
  <si>
    <t>Query Cover</t>
  </si>
  <si>
    <t>E value</t>
  </si>
  <si>
    <t xml:space="preserve">Accession  </t>
  </si>
  <si>
    <t>Homo sapiens neuregulin 3 (NRG3), RefSeqGene on chromosome 10</t>
  </si>
  <si>
    <t>Human DNA sequence from clone RP11-77N10 on chromosome 10, complete sequence</t>
  </si>
  <si>
    <t>Human DNA sequence from clone RP11-156D10 on chromosome 10, complete sequence</t>
  </si>
  <si>
    <t>Human chromosome 14 DNA sequence BAC C-2525P14 of library CalTech-D from chromosome 14 of Homo sapiens (Human), complete sequence</t>
  </si>
  <si>
    <t>Human chromosome 14 DNA sequence BAC R-562L8 of library RPCI-11 from chromosome 14 of Homo sapiens (Human), complete sequence</t>
  </si>
  <si>
    <t>Human chromosome 14 DNA sequence BAC R-1046B16 of library RPCI-11 from chromosome 14 of Homo sapiens (Human), complete sequence</t>
  </si>
  <si>
    <t>Homo sapiens exocyst complex component 6B (EXOC6B), RefSeqGene on chromosome 2</t>
  </si>
  <si>
    <t>Homo sapiens SPARC (osteonectin), cwcv and kazal like domains proteoglycan 3 (SPOCK3), RefSeqGene on chromosome 4</t>
  </si>
  <si>
    <t>Homo sapiens FOSMID clone ABC11-47190600P15 from chromosome unknown, complete sequence</t>
  </si>
  <si>
    <t>Homo sapiens FOSMID clone ABC11-48242300P4 from chromosome 2, complete sequence</t>
  </si>
  <si>
    <t>Homo sapiens BAC clone RP13-555N8 from 2, complete sequence</t>
  </si>
  <si>
    <t>Homo sapiens BAC clone RP11-118M12 from 2, complete sequence</t>
  </si>
  <si>
    <t>Homo sapiens BAC clone RP11-70M19 from 4, complete sequence</t>
  </si>
  <si>
    <t>Homo sapiens BAC clone RP11-703L16 from 2, complete sequence</t>
  </si>
  <si>
    <t>Homo sapiens BAC clone RP11-343N14 from 2, complete sequence</t>
  </si>
  <si>
    <t>Homo sapiens calpain 1 (CAPN1), RefSeqGene on chromosome 11</t>
  </si>
  <si>
    <t>Homo sapiens CF transmembrane conductance regulator (CFTR), RefSeqGene (LRG_663) on chromosome 7</t>
  </si>
  <si>
    <t>Homo sapiens chromosome unknown clone VMRC59-307D9, complete sequence</t>
  </si>
  <si>
    <t>Homo sapiens solute carrier family 9 member B1 (SLC9B1), RefSeqGene on chromosome 4</t>
  </si>
  <si>
    <t>Homo sapiens isolate cftr13838_B cystic fibrosis transmembrane conductance regulator ATP-binding cassette sub-family C member 7 (CFTR) gene, complete cds; and CTTNBP2 (CTTNBP2) gene, partial cds</t>
  </si>
  <si>
    <t>Homo sapiens isolate cftr13838_A cystic fibrosis transmembrane conductance regulator ATP-binding cassette sub-family C member 7 (CFTR) and CTTNBP2 (CTTNBP2) genes, complete cds</t>
  </si>
  <si>
    <t>Homo sapiens isolate cftr11589_B cystic fibrosis transmembrane conductance regulator ATP-binding cassette sub-family C member 7 (CFTR) and CTTNBP2 (CTTNBP2) genes, complete cds</t>
  </si>
  <si>
    <t>Homo sapiens isolate cftr11589_A cystic fibrosis transmembrane conductance regulator ATP-binding cassette sub-family C member 7 (CFTR) and CTTNBP2 (CTTNBP2) genes, complete cds</t>
  </si>
  <si>
    <t>Homo sapiens isolate cftr11521_B cystic fibrosis transmembrane conductance regulator ATP-binding cassette sub-family C member 7 (CFTR) and CTTNBP2 (CTTNBP2) genes, complete cds</t>
  </si>
  <si>
    <t>Homo sapiens isolate cftr11521_A cystic fibrosis transmembrane conductance regulator ATP-binding cassette sub-family C member 7 (CFTR) and CTTNBP2 (CTTNBP2) genes, complete cds</t>
  </si>
  <si>
    <t>Homo sapiens isolate cftr11376_B cystic fibrosis transmembrane conductance regulator ATP-binding cassette sub-family C member 7 (CFTR) and CTTNBP2 (CTTNBP2) genes, complete cds</t>
  </si>
  <si>
    <t>Homo sapiens isolate cftr11376_A cystic fibrosis transmembrane conductance regulator ATP-binding cassette sub-family C member 7 (CFTR) and CTTNBP2 (CTTNBP2) genes, complete cds</t>
  </si>
  <si>
    <t>Homo sapiens isolate cftr11373_B cystic fibrosis transmembrane conductance regulator ATP-binding cassette sub-family C member 7 (CFTR) and CTTNBP2 (CTTNBP2) genes, complete cds</t>
  </si>
  <si>
    <t>Homo sapiens isolate cftr11373_A cystic fibrosis transmembrane conductance regulator ATP-binding cassette sub-family C member 7 (CFTR) gene, partial cds; and CTTNBP2 (CTTNBP2) gene, complete cds</t>
  </si>
  <si>
    <t>Homo sapiens isolate cftr11321_B cystic fibrosis transmembrane conductance regulator ATP-binding cassette sub-family C member 7 (CFTR) and CTTNBP2 (CTTNBP2) genes, complete cds</t>
  </si>
  <si>
    <t>Homo sapiens isolate cftr11321_A cystic fibrosis transmembrane conductance regulator ATP-binding cassette sub-family C member 7 (CFTR) and CTTNBP2 (CTTNBP2) genes, complete cds</t>
  </si>
  <si>
    <t>Homo sapiens isolate cftr10976_B cystic fibrosis transmembrane conductance regulator ATP-binding cassette sub-family C member 7 (CFTR) and CTTNBP2 (CTTNBP2) genes, complete cds</t>
  </si>
  <si>
    <t>Homo sapiens isolate cftr10976_A cystic fibrosis transmembrane conductance regulator ATP-binding cassette sub-family C member 7 (CFTR) and CTTNBP2 (CTTNBP2) genes, complete cds</t>
  </si>
  <si>
    <t>Homo sapiens isolate cftr10543_B cystic fibrosis transmembrane conductance regulator ATP-binding cassette sub-family C member 7 (CFTR) and CTTNBP2 (CTTNBP2) genes, complete cds</t>
  </si>
  <si>
    <t>Homo sapiens isolate cftr10543_A cystic fibrosis transmembrane conductance regulator ATP-binding cassette sub-family C member 7 (CFTR) and CTTNBP2 (CTTNBP2) genes, complete cds</t>
  </si>
  <si>
    <t>Homo sapiens isolate cftr10540_B cystic fibrosis transmembrane conductance regulator ATP-binding cassette sub-family C member 7 (CFTR) and CTTNBP2 (CTTNBP2) genes, complete cds</t>
  </si>
  <si>
    <t>Homo sapiens isolate cftr10540_A cystic fibrosis transmembrane conductance regulator ATP-binding cassette sub-family C member 7 (CFTR) and CTTNBP2 (CTTNBP2) genes, complete cds</t>
  </si>
  <si>
    <t>Homo sapiens calpain 1, (mu/I) large subunit (CAPN1) gene, complete cds</t>
  </si>
  <si>
    <t>Homo sapiens BAC clone CTB-133K23 from 7, complete sequence</t>
  </si>
  <si>
    <t>Homo sapiens isolate cftr14672_B cystic fibrosis transmembrane conductance regulator ATP-binding cassette sub-family C member 7 (CFTR) and CTTNBP2 (CTTNBP2) genes, complete cds</t>
  </si>
  <si>
    <t>Homo sapiens isolate cftr14672_A cystic fibrosis transmembrane conductance regulator ATP-binding cassette sub-family C member 7 (CFTR) and CTTNBP2 (CTTNBP2) genes, complete cds</t>
  </si>
  <si>
    <t>Homo sapiens isolate cftr14663_B cystic fibrosis transmembrane conductance regulator ATP-binding cassette sub-family C member 7 (CFTR) and CTTNBP2 (CTTNBP2) genes, complete cds</t>
  </si>
  <si>
    <t>Homo sapiens isolate cftr14663_A cystic fibrosis transmembrane conductance regulator ATP-binding cassette sub-family C member 7 (CFTR) gene, partial cds; and CTTNBP2 (CTTNBP2) gene, complete cds</t>
  </si>
  <si>
    <t>Homo sapiens isolate cftr10975_B cystic fibrosis transmembrane conductance regulator ATP-binding cassette sub-family C member 7 (CFTR) and CTTNBP2 (CTTNBP2) genes, complete cds</t>
  </si>
  <si>
    <t>Homo sapiens isolate cftr10975_A cystic fibrosis transmembrane conductance regulator ATP-binding cassette sub-family C member 7 (CFTR) and CTTNBP2 (CTTNBP2) genes, complete cds</t>
  </si>
  <si>
    <t>Homo sapiens isolate cftr10471_B cystic fibrosis transmembrane conductance regulator ATP-binding cassette sub-family C member 7 (CFTR) gene, partial cds; and CTTNBP2 (CTTNBP2) gene, complete cds</t>
  </si>
  <si>
    <t>Homo sapiens isolate cftr10471_A cystic fibrosis transmembrane conductance regulator ATP-binding cassette sub-family C member 7 (CFTR) and CTTNBP2 (CTTNBP2) genes, complete cds</t>
  </si>
  <si>
    <t>Homo sapiens isolate cftr01814_B cystic fibrosis transmembrane conductance regulator ATP-binding cassette sub-family C member (CFTR) and CTTNBP2 (CTTNBP2) genes, complete cds</t>
  </si>
  <si>
    <t>Homo sapiens isolate cftr01814_A cystic fibrosis transmembrane conductance regulator ATP-binding cassette sub-family C member (CFTR) and CTTNBP2 (CTTNBP2) genes, complete cds</t>
  </si>
  <si>
    <t>Homo sapiens isolate cftr14683_B cystic fibrosis transmembrane conductance regulator ATP-binding cassette sub-family C member (CFTR) and CTTNBP2 (CTTNBP2) genes, complete cds</t>
  </si>
  <si>
    <t>Homo sapiens isolate cftr14683_A cystic fibrosis transmembrane conductance regulator ATP-binding cassette sub-family C member (CFTR) and CTTNBP2 (CTTNBP2) genes, complete cds</t>
  </si>
  <si>
    <t>Homo sapiens chromosome 5 clone RP11-176O14, complete sequence</t>
  </si>
  <si>
    <t>Homo sapiens BAC clone RP11-289C17 from 4, complete sequence</t>
  </si>
  <si>
    <t>Homo sapiens chromosome 8, clone RP11-675F6, complete sequence</t>
  </si>
  <si>
    <t>Homo sapiens chromosome 8, clone RP11-495O10, complete sequence</t>
  </si>
  <si>
    <t>Homo sapiens isolate fa0322 cystic fibrosis transmembrane conductance regulator ATP-binding cassette subfamily C member 7 (CFTR) gene, partial cds</t>
  </si>
  <si>
    <t>Homo sapiens isolate fa0428 cystic fibrosis transmembrane conductance regulator ATP-binding cassette subfamily C member 7 (CFTR) gene, partial cds</t>
  </si>
  <si>
    <t>Homo sapiens isolate fa0426 cystic fibrosis transmembrane conductance regulator ATP-binding cassette subfamily C member 7 (CFTR) gene, partial cds</t>
  </si>
  <si>
    <t>Homo sapiens isolate fa0427 cystic fibrosis transmembrane conductance regulator ATP-binding cassette subfamily C member 7 (CFTR) gene, partial cds</t>
  </si>
  <si>
    <t>Homo sapiens genomic DNA, chromosome 11 clone:RP11-399J13, complete sequence</t>
  </si>
  <si>
    <t>Homo sapiens chromosome 6 clone CH17-83C5, complete sequence</t>
  </si>
  <si>
    <t>Homo sapiens glutamate ionotropic receptor NMDA type subunit 2B (GRIN2B), RefSeqGene on chromosome 12</t>
  </si>
  <si>
    <t>Homo sapiens BAC clone CH17-63B21 from chromosome unknown, complete sequence</t>
  </si>
  <si>
    <t>Homo sapiens serine/threonine kinase 32B (STK32B), RefSeqGene on chromosome 4</t>
  </si>
  <si>
    <t>PREDICTED: Homo sapiens chromosome 10 open reading frame 88 (C10orf88), transcript variant X1, misc_RNA</t>
  </si>
  <si>
    <t>Homo sapiens WD repeat and FYVE domain containing 3 (WDFY3), RefSeqGene on chromosome 4</t>
  </si>
  <si>
    <t>Homo sapiens histone deacetylase 9 (HDAC9), RefSeqGene on chromosome 7</t>
  </si>
  <si>
    <t>Homo sapiens BAC clone CH17-41O7 from chromosome unknown, complete sequence</t>
  </si>
  <si>
    <t>Homo sapiens BAC clone CH17-122B22 from chromosome unknown, complete sequence</t>
  </si>
  <si>
    <t>Homo sapiens BAC clone VMRC59-174G5 from chromosome unknown, complete sequence</t>
  </si>
  <si>
    <t>Homo sapiens formin homology 2 domain containing 3 (FHOD3), RefSeqGene on chromosome 18</t>
  </si>
  <si>
    <t>Homo sapiens isolate CHM13 chromosome 22</t>
  </si>
  <si>
    <t>Homo sapiens isolate CHM13 chromosome 20</t>
  </si>
  <si>
    <t>Homo sapiens isolate CHM13 chromosome 18</t>
  </si>
  <si>
    <t>Homo sapiens isolate CHM13 chromosome 17</t>
  </si>
  <si>
    <t>Homo sapiens isolate CHM13 chromosome 16</t>
  </si>
  <si>
    <t>Homo sapiens isolate CHM13 chromosome 15</t>
  </si>
  <si>
    <t>Homo sapiens clone FOS_0080, complete sequence</t>
  </si>
  <si>
    <t>Homo sapiens calmodulin-lysine N-methyltransferase (CAMKMT), RefSeqGene on chromosome 2</t>
  </si>
  <si>
    <t>Homo sapiens WAS/WASL interacting protein family member 1 (WIPF1), RefSeqGene (LRG_374) on chromosome 2</t>
  </si>
  <si>
    <t>Homo sapiens DNA, sequence_id: unplaced_0008</t>
  </si>
  <si>
    <t>Homo sapiens DNA, chromosome 22, nearly complete genome</t>
  </si>
  <si>
    <t>Homo sapiens DNA, chromosome 20, nearly complete genome</t>
  </si>
  <si>
    <t>Homo sapiens DNA, chromosome 18, nearly complete genome</t>
  </si>
  <si>
    <t>Homo sapiens DNA, chromosome 17, nearly complete genome</t>
  </si>
  <si>
    <t>Homo sapiens DNA, chromosome 16, nearly complete genome</t>
  </si>
  <si>
    <t>Homo sapiens DNA, chromosome 15, nearly complete genome</t>
  </si>
  <si>
    <t>Homo sapiens BAC clone CH17-245F8 from chromosome unknown, complete sequence</t>
  </si>
  <si>
    <t>Human DNA sequence from clone RP11-514L15 on chromosome Xq27.1-28, complete sequence</t>
  </si>
  <si>
    <t>Human DNA sequence from clone RP11-319M16 on chromosome X, complete sequence</t>
  </si>
  <si>
    <t>Homo sapiens calcium/calmodulin dependent protein kinase II beta (CAMK2B), RefSeqGene on chromosome 7</t>
  </si>
  <si>
    <t>Homo sapiens FOSMID clone COR02-DD0002SKINU_F13 from chromosome 2, complete sequence</t>
  </si>
  <si>
    <t>Homo sapiens FOSMID clone ABC24-831C5 from chromosome 4, complete sequence</t>
  </si>
  <si>
    <t>Homo sapiens methionine sulfoxide reductase B3 (MSRB3), RefSeqGene on chromosome 12</t>
  </si>
  <si>
    <t>Homo sapiens complement C6 (C6), RefSeqGene (LRG_29) on chromosome 5</t>
  </si>
  <si>
    <t>Homo sapiens FOSMID clone ABC10-44616100D8 from chromosome unknown, complete sequence</t>
  </si>
  <si>
    <t>Homo sapiens FOSMID clone ABC9-43965000I4 from chromosome 2, complete sequence</t>
  </si>
  <si>
    <t>Homo sapiens chromosome 8 clone RP11-245A18 map q24.13, complete sequence</t>
  </si>
  <si>
    <t>Homo sapiens chromosome 8 clone RP11-293H22 map q24.13, complete sequence</t>
  </si>
  <si>
    <t>Homo sapiens BAC clone RP11-326O23 from 4, complete sequence</t>
  </si>
  <si>
    <t>Percent Ident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9" fontId="2" fillId="0" borderId="1" xfId="0" applyNumberFormat="1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9" fontId="2" fillId="2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AF9E0-F94D-9343-A76C-32A9185413D6}">
  <dimension ref="A1:G101"/>
  <sheetViews>
    <sheetView tabSelected="1" workbookViewId="0">
      <selection activeCell="I8" sqref="I8"/>
    </sheetView>
  </sheetViews>
  <sheetFormatPr baseColWidth="10" defaultRowHeight="16" x14ac:dyDescent="0.2"/>
  <cols>
    <col min="1" max="1" width="170.83203125" style="1" bestFit="1" customWidth="1"/>
    <col min="2" max="2" width="15.5" style="1" bestFit="1" customWidth="1"/>
    <col min="3" max="3" width="10.1640625" style="1" bestFit="1" customWidth="1"/>
    <col min="4" max="4" width="10.83203125" style="1" bestFit="1" customWidth="1"/>
    <col min="5" max="5" width="12.1640625" style="1" bestFit="1" customWidth="1"/>
    <col min="6" max="6" width="7.5" style="1" bestFit="1" customWidth="1"/>
    <col min="7" max="7" width="14.83203125" style="1" bestFit="1" customWidth="1"/>
  </cols>
  <sheetData>
    <row r="1" spans="1:7" x14ac:dyDescent="0.2">
      <c r="A1" s="2" t="s">
        <v>0</v>
      </c>
      <c r="B1" s="2" t="s">
        <v>5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106</v>
      </c>
    </row>
    <row r="2" spans="1:7" x14ac:dyDescent="0.2">
      <c r="A2" s="5" t="s">
        <v>6</v>
      </c>
      <c r="B2" s="5" t="str">
        <f>HYPERLINK("https://www.ncbi.nlm.nih.gov/nucleotide/NG_013373.1?report=genbank&amp;log$=nucltop&amp;blast_rank=1&amp;RID=HRVHU0XH016","NG_013373.1")</f>
        <v>NG_013373.1</v>
      </c>
      <c r="C2" s="5">
        <v>40.1</v>
      </c>
      <c r="D2" s="5">
        <v>66.400000000000006</v>
      </c>
      <c r="E2" s="6">
        <v>1</v>
      </c>
      <c r="F2" s="5">
        <v>2.1999999999999999E-2</v>
      </c>
      <c r="G2" s="5">
        <v>100</v>
      </c>
    </row>
    <row r="3" spans="1:7" x14ac:dyDescent="0.2">
      <c r="A3" s="3" t="s">
        <v>7</v>
      </c>
      <c r="B3" s="3" t="str">
        <f>HYPERLINK("https://www.ncbi.nlm.nih.gov/nucleotide/AL928688.3?report=genbank&amp;log$=nucltop&amp;blast_rank=2&amp;RID=HRVHU0XH016","AL928688.3")</f>
        <v>AL928688.3</v>
      </c>
      <c r="C3" s="3">
        <v>40.1</v>
      </c>
      <c r="D3" s="3">
        <v>40.1</v>
      </c>
      <c r="E3" s="4">
        <v>1</v>
      </c>
      <c r="F3" s="3">
        <v>2.1999999999999999E-2</v>
      </c>
      <c r="G3" s="3">
        <v>100</v>
      </c>
    </row>
    <row r="4" spans="1:7" x14ac:dyDescent="0.2">
      <c r="A4" s="3" t="s">
        <v>8</v>
      </c>
      <c r="B4" s="3" t="str">
        <f>HYPERLINK("https://www.ncbi.nlm.nih.gov/nucleotide/AL354749.6?report=genbank&amp;log$=nucltop&amp;blast_rank=3&amp;RID=HRVHU0XH016","AL354749.6")</f>
        <v>AL354749.6</v>
      </c>
      <c r="C4" s="3">
        <v>40.1</v>
      </c>
      <c r="D4" s="3">
        <v>40.1</v>
      </c>
      <c r="E4" s="4">
        <v>1</v>
      </c>
      <c r="F4" s="3">
        <v>2.1999999999999999E-2</v>
      </c>
      <c r="G4" s="3">
        <v>100</v>
      </c>
    </row>
    <row r="5" spans="1:7" x14ac:dyDescent="0.2">
      <c r="A5" s="3" t="s">
        <v>9</v>
      </c>
      <c r="B5" s="3" t="str">
        <f>HYPERLINK("https://www.ncbi.nlm.nih.gov/nucleotide/AL157996.8?report=genbank&amp;log$=nucltop&amp;blast_rank=4&amp;RID=HRVHU0XH016","AL157996.8")</f>
        <v>AL157996.8</v>
      </c>
      <c r="C5" s="3">
        <v>40.1</v>
      </c>
      <c r="D5" s="3">
        <v>40.1</v>
      </c>
      <c r="E5" s="4">
        <v>1</v>
      </c>
      <c r="F5" s="3">
        <v>2.1999999999999999E-2</v>
      </c>
      <c r="G5" s="3">
        <v>100</v>
      </c>
    </row>
    <row r="6" spans="1:7" x14ac:dyDescent="0.2">
      <c r="A6" s="3" t="s">
        <v>10</v>
      </c>
      <c r="B6" s="3" t="str">
        <f>HYPERLINK("https://www.ncbi.nlm.nih.gov/nucleotide/AL117693.5?report=genbank&amp;log$=nucltop&amp;blast_rank=5&amp;RID=HRVHU0XH016","AL117693.5")</f>
        <v>AL117693.5</v>
      </c>
      <c r="C6" s="3">
        <v>40.1</v>
      </c>
      <c r="D6" s="3">
        <v>40.1</v>
      </c>
      <c r="E6" s="4">
        <v>1</v>
      </c>
      <c r="F6" s="3">
        <v>2.1999999999999999E-2</v>
      </c>
      <c r="G6" s="3">
        <v>100</v>
      </c>
    </row>
    <row r="7" spans="1:7" x14ac:dyDescent="0.2">
      <c r="A7" s="3" t="s">
        <v>11</v>
      </c>
      <c r="B7" s="3" t="str">
        <f>HYPERLINK("https://www.ncbi.nlm.nih.gov/nucleotide/AL133445.4?report=genbank&amp;log$=nucltop&amp;blast_rank=6&amp;RID=HRVHU0XH016","AL133445.4")</f>
        <v>AL133445.4</v>
      </c>
      <c r="C7" s="3">
        <v>40.1</v>
      </c>
      <c r="D7" s="3">
        <v>40.1</v>
      </c>
      <c r="E7" s="4">
        <v>1</v>
      </c>
      <c r="F7" s="3">
        <v>2.1999999999999999E-2</v>
      </c>
      <c r="G7" s="3">
        <v>100</v>
      </c>
    </row>
    <row r="8" spans="1:7" x14ac:dyDescent="0.2">
      <c r="A8" s="5" t="s">
        <v>12</v>
      </c>
      <c r="B8" s="5" t="str">
        <f>HYPERLINK("https://www.ncbi.nlm.nih.gov/nucleotide/NG_050967.1?report=genbank&amp;log$=nucltop&amp;blast_rank=7&amp;RID=HRVHU0XH016","NG_050967.1")</f>
        <v>NG_050967.1</v>
      </c>
      <c r="C8" s="5">
        <v>36.200000000000003</v>
      </c>
      <c r="D8" s="5">
        <v>88.7</v>
      </c>
      <c r="E8" s="6">
        <v>0.9</v>
      </c>
      <c r="F8" s="5">
        <v>0.34</v>
      </c>
      <c r="G8" s="5">
        <v>100</v>
      </c>
    </row>
    <row r="9" spans="1:7" x14ac:dyDescent="0.2">
      <c r="A9" s="5" t="s">
        <v>13</v>
      </c>
      <c r="B9" s="5" t="str">
        <f>HYPERLINK("https://www.ncbi.nlm.nih.gov/nucleotide/NG_030414.1?report=genbank&amp;log$=nucltop&amp;blast_rank=8&amp;RID=HRVHU0XH016","NG_030414.1")</f>
        <v>NG_030414.1</v>
      </c>
      <c r="C9" s="5">
        <v>36.200000000000003</v>
      </c>
      <c r="D9" s="5">
        <v>62.4</v>
      </c>
      <c r="E9" s="6">
        <v>0.9</v>
      </c>
      <c r="F9" s="5">
        <v>0.34</v>
      </c>
      <c r="G9" s="5">
        <v>100</v>
      </c>
    </row>
    <row r="10" spans="1:7" x14ac:dyDescent="0.2">
      <c r="A10" s="3" t="s">
        <v>14</v>
      </c>
      <c r="B10" s="3" t="str">
        <f>HYPERLINK("https://www.ncbi.nlm.nih.gov/nucleotide/AC231286.2?report=genbank&amp;log$=nucltop&amp;blast_rank=9&amp;RID=HRVHU0XH016","AC231286.2")</f>
        <v>AC231286.2</v>
      </c>
      <c r="C10" s="3">
        <v>36.200000000000003</v>
      </c>
      <c r="D10" s="3">
        <v>36.200000000000003</v>
      </c>
      <c r="E10" s="4">
        <v>0.9</v>
      </c>
      <c r="F10" s="3">
        <v>0.34</v>
      </c>
      <c r="G10" s="3">
        <v>100</v>
      </c>
    </row>
    <row r="11" spans="1:7" x14ac:dyDescent="0.2">
      <c r="A11" s="3" t="s">
        <v>15</v>
      </c>
      <c r="B11" s="3" t="str">
        <f>HYPERLINK("https://www.ncbi.nlm.nih.gov/nucleotide/AC215931.3?report=genbank&amp;log$=nucltop&amp;blast_rank=10&amp;RID=HRVHU0XH016","AC215931.3")</f>
        <v>AC215931.3</v>
      </c>
      <c r="C11" s="3">
        <v>36.200000000000003</v>
      </c>
      <c r="D11" s="3">
        <v>36.200000000000003</v>
      </c>
      <c r="E11" s="4">
        <v>0.9</v>
      </c>
      <c r="F11" s="3">
        <v>0.34</v>
      </c>
      <c r="G11" s="3">
        <v>100</v>
      </c>
    </row>
    <row r="12" spans="1:7" x14ac:dyDescent="0.2">
      <c r="A12" s="3" t="s">
        <v>16</v>
      </c>
      <c r="B12" s="3" t="str">
        <f>HYPERLINK("https://www.ncbi.nlm.nih.gov/nucleotide/AC112784.5?report=genbank&amp;log$=nucltop&amp;blast_rank=11&amp;RID=HRVHU0XH016","AC112784.5")</f>
        <v>AC112784.5</v>
      </c>
      <c r="C12" s="3">
        <v>36.200000000000003</v>
      </c>
      <c r="D12" s="3">
        <v>36.200000000000003</v>
      </c>
      <c r="E12" s="4">
        <v>0.9</v>
      </c>
      <c r="F12" s="3">
        <v>0.34</v>
      </c>
      <c r="G12" s="3">
        <v>100</v>
      </c>
    </row>
    <row r="13" spans="1:7" x14ac:dyDescent="0.2">
      <c r="A13" s="3" t="s">
        <v>17</v>
      </c>
      <c r="B13" s="3" t="str">
        <f>HYPERLINK("https://www.ncbi.nlm.nih.gov/nucleotide/AC011298.7?report=genbank&amp;log$=nucltop&amp;blast_rank=12&amp;RID=HRVHU0XH016","AC011298.7")</f>
        <v>AC011298.7</v>
      </c>
      <c r="C13" s="3">
        <v>36.200000000000003</v>
      </c>
      <c r="D13" s="3">
        <v>36.200000000000003</v>
      </c>
      <c r="E13" s="4">
        <v>0.9</v>
      </c>
      <c r="F13" s="3">
        <v>0.34</v>
      </c>
      <c r="G13" s="3">
        <v>100</v>
      </c>
    </row>
    <row r="14" spans="1:7" x14ac:dyDescent="0.2">
      <c r="A14" s="3" t="s">
        <v>18</v>
      </c>
      <c r="B14" s="3" t="str">
        <f>HYPERLINK("https://www.ncbi.nlm.nih.gov/nucleotide/AC107210.5?report=genbank&amp;log$=nucltop&amp;blast_rank=13&amp;RID=HRVHU0XH016","AC107210.5")</f>
        <v>AC107210.5</v>
      </c>
      <c r="C14" s="3">
        <v>36.200000000000003</v>
      </c>
      <c r="D14" s="3">
        <v>36.200000000000003</v>
      </c>
      <c r="E14" s="4">
        <v>0.9</v>
      </c>
      <c r="F14" s="3">
        <v>0.34</v>
      </c>
      <c r="G14" s="3">
        <v>100</v>
      </c>
    </row>
    <row r="15" spans="1:7" x14ac:dyDescent="0.2">
      <c r="A15" s="3" t="s">
        <v>19</v>
      </c>
      <c r="B15" s="3" t="str">
        <f>HYPERLINK("https://www.ncbi.nlm.nih.gov/nucleotide/AC068039.6?report=genbank&amp;log$=nucltop&amp;blast_rank=14&amp;RID=HRVHU0XH016","AC068039.6")</f>
        <v>AC068039.6</v>
      </c>
      <c r="C15" s="3">
        <v>36.200000000000003</v>
      </c>
      <c r="D15" s="3">
        <v>36.200000000000003</v>
      </c>
      <c r="E15" s="4">
        <v>0.9</v>
      </c>
      <c r="F15" s="3">
        <v>0.34</v>
      </c>
      <c r="G15" s="3">
        <v>100</v>
      </c>
    </row>
    <row r="16" spans="1:7" x14ac:dyDescent="0.2">
      <c r="A16" s="3" t="s">
        <v>20</v>
      </c>
      <c r="B16" s="3" t="str">
        <f>HYPERLINK("https://www.ncbi.nlm.nih.gov/nucleotide/AC006461.2?report=genbank&amp;log$=nucltop&amp;blast_rank=15&amp;RID=HRVHU0XH016","AC006461.2")</f>
        <v>AC006461.2</v>
      </c>
      <c r="C16" s="3">
        <v>36.200000000000003</v>
      </c>
      <c r="D16" s="3">
        <v>62.4</v>
      </c>
      <c r="E16" s="4">
        <v>0.9</v>
      </c>
      <c r="F16" s="3">
        <v>0.34</v>
      </c>
      <c r="G16" s="3">
        <v>100</v>
      </c>
    </row>
    <row r="17" spans="1:7" x14ac:dyDescent="0.2">
      <c r="A17" s="3" t="s">
        <v>21</v>
      </c>
      <c r="B17" s="3" t="str">
        <f>HYPERLINK("https://www.ncbi.nlm.nih.gov/nucleotide/NG_052817.1?report=genbank&amp;log$=nucltop&amp;blast_rank=16&amp;RID=HRVHU0XH016","NG_052817.1")</f>
        <v>NG_052817.1</v>
      </c>
      <c r="C17" s="3">
        <v>34.200000000000003</v>
      </c>
      <c r="D17" s="3">
        <v>62.4</v>
      </c>
      <c r="E17" s="4">
        <v>0.85</v>
      </c>
      <c r="F17" s="3">
        <v>1.3</v>
      </c>
      <c r="G17" s="3">
        <v>100</v>
      </c>
    </row>
    <row r="18" spans="1:7" x14ac:dyDescent="0.2">
      <c r="A18" s="3" t="s">
        <v>22</v>
      </c>
      <c r="B18" s="3" t="str">
        <f>HYPERLINK("https://www.ncbi.nlm.nih.gov/nucleotide/NG_016465.4?report=genbank&amp;log$=nucltop&amp;blast_rank=17&amp;RID=HRVHU0XH016","NG_016465.4")</f>
        <v>NG_016465.4</v>
      </c>
      <c r="C18" s="3">
        <v>34.200000000000003</v>
      </c>
      <c r="D18" s="3">
        <v>34.200000000000003</v>
      </c>
      <c r="E18" s="4">
        <v>0.85</v>
      </c>
      <c r="F18" s="3">
        <v>1.3</v>
      </c>
      <c r="G18" s="3">
        <v>100</v>
      </c>
    </row>
    <row r="19" spans="1:7" x14ac:dyDescent="0.2">
      <c r="A19" s="3" t="s">
        <v>23</v>
      </c>
      <c r="B19" s="3" t="str">
        <f>HYPERLINK("https://www.ncbi.nlm.nih.gov/nucleotide/AC279649.1?report=genbank&amp;log$=nucltop&amp;blast_rank=18&amp;RID=HRVHU0XH016","AC279649.1")</f>
        <v>AC279649.1</v>
      </c>
      <c r="C19" s="3">
        <v>34.200000000000003</v>
      </c>
      <c r="D19" s="3">
        <v>34.200000000000003</v>
      </c>
      <c r="E19" s="4">
        <v>0.85</v>
      </c>
      <c r="F19" s="3">
        <v>1.3</v>
      </c>
      <c r="G19" s="3">
        <v>100</v>
      </c>
    </row>
    <row r="20" spans="1:7" x14ac:dyDescent="0.2">
      <c r="A20" s="3" t="s">
        <v>24</v>
      </c>
      <c r="B20" s="3" t="str">
        <f>HYPERLINK("https://www.ncbi.nlm.nih.gov/nucleotide/NG_008662.2?report=genbank&amp;log$=nucltop&amp;blast_rank=19&amp;RID=HRVHU0XH016","NG_008662.2")</f>
        <v>NG_008662.2</v>
      </c>
      <c r="C20" s="3">
        <v>34.200000000000003</v>
      </c>
      <c r="D20" s="3">
        <v>34.200000000000003</v>
      </c>
      <c r="E20" s="4">
        <v>0.85</v>
      </c>
      <c r="F20" s="3">
        <v>1.3</v>
      </c>
      <c r="G20" s="3">
        <v>100</v>
      </c>
    </row>
    <row r="21" spans="1:7" x14ac:dyDescent="0.2">
      <c r="A21" s="3" t="s">
        <v>25</v>
      </c>
      <c r="B21" s="3" t="str">
        <f>HYPERLINK("https://www.ncbi.nlm.nih.gov/nucleotide/DQ388145.1?report=genbank&amp;log$=nucltop&amp;blast_rank=20&amp;RID=HRVHU0XH016","DQ388145.1")</f>
        <v>DQ388145.1</v>
      </c>
      <c r="C21" s="3">
        <v>34.200000000000003</v>
      </c>
      <c r="D21" s="3">
        <v>34.200000000000003</v>
      </c>
      <c r="E21" s="4">
        <v>0.85</v>
      </c>
      <c r="F21" s="3">
        <v>1.3</v>
      </c>
      <c r="G21" s="3">
        <v>100</v>
      </c>
    </row>
    <row r="22" spans="1:7" x14ac:dyDescent="0.2">
      <c r="A22" s="3" t="s">
        <v>26</v>
      </c>
      <c r="B22" s="3" t="str">
        <f>HYPERLINK("https://www.ncbi.nlm.nih.gov/nucleotide/DQ388144.1?report=genbank&amp;log$=nucltop&amp;blast_rank=21&amp;RID=HRVHU0XH016","DQ388144.1")</f>
        <v>DQ388144.1</v>
      </c>
      <c r="C22" s="3">
        <v>34.200000000000003</v>
      </c>
      <c r="D22" s="3">
        <v>34.200000000000003</v>
      </c>
      <c r="E22" s="4">
        <v>0.85</v>
      </c>
      <c r="F22" s="3">
        <v>1.3</v>
      </c>
      <c r="G22" s="3">
        <v>100</v>
      </c>
    </row>
    <row r="23" spans="1:7" x14ac:dyDescent="0.2">
      <c r="A23" s="3" t="s">
        <v>27</v>
      </c>
      <c r="B23" s="3" t="str">
        <f>HYPERLINK("https://www.ncbi.nlm.nih.gov/nucleotide/DQ388143.1?report=genbank&amp;log$=nucltop&amp;blast_rank=22&amp;RID=HRVHU0XH016","DQ388143.1")</f>
        <v>DQ388143.1</v>
      </c>
      <c r="C23" s="3">
        <v>34.200000000000003</v>
      </c>
      <c r="D23" s="3">
        <v>34.200000000000003</v>
      </c>
      <c r="E23" s="4">
        <v>0.85</v>
      </c>
      <c r="F23" s="3">
        <v>1.3</v>
      </c>
      <c r="G23" s="3">
        <v>100</v>
      </c>
    </row>
    <row r="24" spans="1:7" x14ac:dyDescent="0.2">
      <c r="A24" s="3" t="s">
        <v>28</v>
      </c>
      <c r="B24" s="3" t="str">
        <f>HYPERLINK("https://www.ncbi.nlm.nih.gov/nucleotide/DQ388142.1?report=genbank&amp;log$=nucltop&amp;blast_rank=23&amp;RID=HRVHU0XH016","DQ388142.1")</f>
        <v>DQ388142.1</v>
      </c>
      <c r="C24" s="3">
        <v>34.200000000000003</v>
      </c>
      <c r="D24" s="3">
        <v>34.200000000000003</v>
      </c>
      <c r="E24" s="4">
        <v>0.85</v>
      </c>
      <c r="F24" s="3">
        <v>1.3</v>
      </c>
      <c r="G24" s="3">
        <v>100</v>
      </c>
    </row>
    <row r="25" spans="1:7" x14ac:dyDescent="0.2">
      <c r="A25" s="3" t="s">
        <v>29</v>
      </c>
      <c r="B25" s="3" t="str">
        <f>HYPERLINK("https://www.ncbi.nlm.nih.gov/nucleotide/DQ388141.1?report=genbank&amp;log$=nucltop&amp;blast_rank=24&amp;RID=HRVHU0XH016","DQ388141.1")</f>
        <v>DQ388141.1</v>
      </c>
      <c r="C25" s="3">
        <v>34.200000000000003</v>
      </c>
      <c r="D25" s="3">
        <v>34.200000000000003</v>
      </c>
      <c r="E25" s="4">
        <v>0.85</v>
      </c>
      <c r="F25" s="3">
        <v>1.3</v>
      </c>
      <c r="G25" s="3">
        <v>100</v>
      </c>
    </row>
    <row r="26" spans="1:7" x14ac:dyDescent="0.2">
      <c r="A26" s="3" t="s">
        <v>30</v>
      </c>
      <c r="B26" s="3" t="str">
        <f>HYPERLINK("https://www.ncbi.nlm.nih.gov/nucleotide/DQ388140.1?report=genbank&amp;log$=nucltop&amp;blast_rank=25&amp;RID=HRVHU0XH016","DQ388140.1")</f>
        <v>DQ388140.1</v>
      </c>
      <c r="C26" s="3">
        <v>34.200000000000003</v>
      </c>
      <c r="D26" s="3">
        <v>34.200000000000003</v>
      </c>
      <c r="E26" s="4">
        <v>0.85</v>
      </c>
      <c r="F26" s="3">
        <v>1.3</v>
      </c>
      <c r="G26" s="3">
        <v>100</v>
      </c>
    </row>
    <row r="27" spans="1:7" x14ac:dyDescent="0.2">
      <c r="A27" s="3" t="s">
        <v>31</v>
      </c>
      <c r="B27" s="3" t="str">
        <f>HYPERLINK("https://www.ncbi.nlm.nih.gov/nucleotide/DQ388139.1?report=genbank&amp;log$=nucltop&amp;blast_rank=26&amp;RID=HRVHU0XH016","DQ388139.1")</f>
        <v>DQ388139.1</v>
      </c>
      <c r="C27" s="3">
        <v>34.200000000000003</v>
      </c>
      <c r="D27" s="3">
        <v>34.200000000000003</v>
      </c>
      <c r="E27" s="4">
        <v>0.85</v>
      </c>
      <c r="F27" s="3">
        <v>1.3</v>
      </c>
      <c r="G27" s="3">
        <v>100</v>
      </c>
    </row>
    <row r="28" spans="1:7" x14ac:dyDescent="0.2">
      <c r="A28" s="3" t="s">
        <v>32</v>
      </c>
      <c r="B28" s="3" t="str">
        <f>HYPERLINK("https://www.ncbi.nlm.nih.gov/nucleotide/DQ388138.1?report=genbank&amp;log$=nucltop&amp;blast_rank=27&amp;RID=HRVHU0XH016","DQ388138.1")</f>
        <v>DQ388138.1</v>
      </c>
      <c r="C28" s="3">
        <v>34.200000000000003</v>
      </c>
      <c r="D28" s="3">
        <v>34.200000000000003</v>
      </c>
      <c r="E28" s="4">
        <v>0.85</v>
      </c>
      <c r="F28" s="3">
        <v>1.3</v>
      </c>
      <c r="G28" s="3">
        <v>100</v>
      </c>
    </row>
    <row r="29" spans="1:7" x14ac:dyDescent="0.2">
      <c r="A29" s="3" t="s">
        <v>33</v>
      </c>
      <c r="B29" s="3" t="str">
        <f>HYPERLINK("https://www.ncbi.nlm.nih.gov/nucleotide/DQ388137.1?report=genbank&amp;log$=nucltop&amp;blast_rank=28&amp;RID=HRVHU0XH016","DQ388137.1")</f>
        <v>DQ388137.1</v>
      </c>
      <c r="C29" s="3">
        <v>34.200000000000003</v>
      </c>
      <c r="D29" s="3">
        <v>34.200000000000003</v>
      </c>
      <c r="E29" s="4">
        <v>0.85</v>
      </c>
      <c r="F29" s="3">
        <v>1.3</v>
      </c>
      <c r="G29" s="3">
        <v>100</v>
      </c>
    </row>
    <row r="30" spans="1:7" x14ac:dyDescent="0.2">
      <c r="A30" s="3" t="s">
        <v>34</v>
      </c>
      <c r="B30" s="3" t="str">
        <f>HYPERLINK("https://www.ncbi.nlm.nih.gov/nucleotide/DQ388136.1?report=genbank&amp;log$=nucltop&amp;blast_rank=29&amp;RID=HRVHU0XH016","DQ388136.1")</f>
        <v>DQ388136.1</v>
      </c>
      <c r="C30" s="3">
        <v>34.200000000000003</v>
      </c>
      <c r="D30" s="3">
        <v>34.200000000000003</v>
      </c>
      <c r="E30" s="4">
        <v>0.85</v>
      </c>
      <c r="F30" s="3">
        <v>1.3</v>
      </c>
      <c r="G30" s="3">
        <v>100</v>
      </c>
    </row>
    <row r="31" spans="1:7" x14ac:dyDescent="0.2">
      <c r="A31" s="3" t="s">
        <v>35</v>
      </c>
      <c r="B31" s="3" t="str">
        <f>HYPERLINK("https://www.ncbi.nlm.nih.gov/nucleotide/DQ388135.1?report=genbank&amp;log$=nucltop&amp;blast_rank=30&amp;RID=HRVHU0XH016","DQ388135.1")</f>
        <v>DQ388135.1</v>
      </c>
      <c r="C31" s="3">
        <v>34.200000000000003</v>
      </c>
      <c r="D31" s="3">
        <v>34.200000000000003</v>
      </c>
      <c r="E31" s="4">
        <v>0.85</v>
      </c>
      <c r="F31" s="3">
        <v>1.3</v>
      </c>
      <c r="G31" s="3">
        <v>100</v>
      </c>
    </row>
    <row r="32" spans="1:7" x14ac:dyDescent="0.2">
      <c r="A32" s="3" t="s">
        <v>36</v>
      </c>
      <c r="B32" s="3" t="str">
        <f>HYPERLINK("https://www.ncbi.nlm.nih.gov/nucleotide/DQ388134.1?report=genbank&amp;log$=nucltop&amp;blast_rank=31&amp;RID=HRVHU0XH016","DQ388134.1")</f>
        <v>DQ388134.1</v>
      </c>
      <c r="C32" s="3">
        <v>34.200000000000003</v>
      </c>
      <c r="D32" s="3">
        <v>34.200000000000003</v>
      </c>
      <c r="E32" s="4">
        <v>0.85</v>
      </c>
      <c r="F32" s="3">
        <v>1.3</v>
      </c>
      <c r="G32" s="3">
        <v>100</v>
      </c>
    </row>
    <row r="33" spans="1:7" x14ac:dyDescent="0.2">
      <c r="A33" s="3" t="s">
        <v>37</v>
      </c>
      <c r="B33" s="3" t="str">
        <f>HYPERLINK("https://www.ncbi.nlm.nih.gov/nucleotide/DQ388133.1?report=genbank&amp;log$=nucltop&amp;blast_rank=32&amp;RID=HRVHU0XH016","DQ388133.1")</f>
        <v>DQ388133.1</v>
      </c>
      <c r="C33" s="3">
        <v>34.200000000000003</v>
      </c>
      <c r="D33" s="3">
        <v>34.200000000000003</v>
      </c>
      <c r="E33" s="4">
        <v>0.85</v>
      </c>
      <c r="F33" s="3">
        <v>1.3</v>
      </c>
      <c r="G33" s="3">
        <v>100</v>
      </c>
    </row>
    <row r="34" spans="1:7" x14ac:dyDescent="0.2">
      <c r="A34" s="3" t="s">
        <v>38</v>
      </c>
      <c r="B34" s="3" t="str">
        <f>HYPERLINK("https://www.ncbi.nlm.nih.gov/nucleotide/DQ388132.1?report=genbank&amp;log$=nucltop&amp;blast_rank=33&amp;RID=HRVHU0XH016","DQ388132.1")</f>
        <v>DQ388132.1</v>
      </c>
      <c r="C34" s="3">
        <v>34.200000000000003</v>
      </c>
      <c r="D34" s="3">
        <v>34.200000000000003</v>
      </c>
      <c r="E34" s="4">
        <v>0.85</v>
      </c>
      <c r="F34" s="3">
        <v>1.3</v>
      </c>
      <c r="G34" s="3">
        <v>100</v>
      </c>
    </row>
    <row r="35" spans="1:7" x14ac:dyDescent="0.2">
      <c r="A35" s="3" t="s">
        <v>39</v>
      </c>
      <c r="B35" s="3" t="str">
        <f>HYPERLINK("https://www.ncbi.nlm.nih.gov/nucleotide/DQ388131.1?report=genbank&amp;log$=nucltop&amp;blast_rank=34&amp;RID=HRVHU0XH016","DQ388131.1")</f>
        <v>DQ388131.1</v>
      </c>
      <c r="C35" s="3">
        <v>34.200000000000003</v>
      </c>
      <c r="D35" s="3">
        <v>34.200000000000003</v>
      </c>
      <c r="E35" s="4">
        <v>0.85</v>
      </c>
      <c r="F35" s="3">
        <v>1.3</v>
      </c>
      <c r="G35" s="3">
        <v>100</v>
      </c>
    </row>
    <row r="36" spans="1:7" x14ac:dyDescent="0.2">
      <c r="A36" s="3" t="s">
        <v>40</v>
      </c>
      <c r="B36" s="3" t="str">
        <f>HYPERLINK("https://www.ncbi.nlm.nih.gov/nucleotide/DQ388130.1?report=genbank&amp;log$=nucltop&amp;blast_rank=35&amp;RID=HRVHU0XH016","DQ388130.1")</f>
        <v>DQ388130.1</v>
      </c>
      <c r="C36" s="3">
        <v>34.200000000000003</v>
      </c>
      <c r="D36" s="3">
        <v>34.200000000000003</v>
      </c>
      <c r="E36" s="4">
        <v>0.85</v>
      </c>
      <c r="F36" s="3">
        <v>1.3</v>
      </c>
      <c r="G36" s="3">
        <v>100</v>
      </c>
    </row>
    <row r="37" spans="1:7" x14ac:dyDescent="0.2">
      <c r="A37" s="3" t="s">
        <v>41</v>
      </c>
      <c r="B37" s="3" t="str">
        <f>HYPERLINK("https://www.ncbi.nlm.nih.gov/nucleotide/DQ388129.1?report=genbank&amp;log$=nucltop&amp;blast_rank=36&amp;RID=HRVHU0XH016","DQ388129.1")</f>
        <v>DQ388129.1</v>
      </c>
      <c r="C37" s="3">
        <v>34.200000000000003</v>
      </c>
      <c r="D37" s="3">
        <v>34.200000000000003</v>
      </c>
      <c r="E37" s="4">
        <v>0.85</v>
      </c>
      <c r="F37" s="3">
        <v>1.3</v>
      </c>
      <c r="G37" s="3">
        <v>100</v>
      </c>
    </row>
    <row r="38" spans="1:7" x14ac:dyDescent="0.2">
      <c r="A38" s="3" t="s">
        <v>42</v>
      </c>
      <c r="B38" s="3" t="str">
        <f>HYPERLINK("https://www.ncbi.nlm.nih.gov/nucleotide/DQ388128.1?report=genbank&amp;log$=nucltop&amp;blast_rank=37&amp;RID=HRVHU0XH016","DQ388128.1")</f>
        <v>DQ388128.1</v>
      </c>
      <c r="C38" s="3">
        <v>34.200000000000003</v>
      </c>
      <c r="D38" s="3">
        <v>34.200000000000003</v>
      </c>
      <c r="E38" s="4">
        <v>0.85</v>
      </c>
      <c r="F38" s="3">
        <v>1.3</v>
      </c>
      <c r="G38" s="3">
        <v>100</v>
      </c>
    </row>
    <row r="39" spans="1:7" x14ac:dyDescent="0.2">
      <c r="A39" s="3" t="s">
        <v>43</v>
      </c>
      <c r="B39" s="3" t="str">
        <f>HYPERLINK("https://www.ncbi.nlm.nih.gov/nucleotide/AY796340.1?report=genbank&amp;log$=nucltop&amp;blast_rank=38&amp;RID=HRVHU0XH016","AY796340.1")</f>
        <v>AY796340.1</v>
      </c>
      <c r="C39" s="3">
        <v>34.200000000000003</v>
      </c>
      <c r="D39" s="3">
        <v>62.4</v>
      </c>
      <c r="E39" s="4">
        <v>0.85</v>
      </c>
      <c r="F39" s="3">
        <v>1.3</v>
      </c>
      <c r="G39" s="3">
        <v>100</v>
      </c>
    </row>
    <row r="40" spans="1:7" x14ac:dyDescent="0.2">
      <c r="A40" s="3" t="s">
        <v>44</v>
      </c>
      <c r="B40" s="3" t="str">
        <f>HYPERLINK("https://www.ncbi.nlm.nih.gov/nucleotide/AC000061.1?report=genbank&amp;log$=nucltop&amp;blast_rank=39&amp;RID=HRVHU0XH016","AC000061.1")</f>
        <v>AC000061.1</v>
      </c>
      <c r="C40" s="3">
        <v>34.200000000000003</v>
      </c>
      <c r="D40" s="3">
        <v>34.200000000000003</v>
      </c>
      <c r="E40" s="4">
        <v>0.85</v>
      </c>
      <c r="F40" s="3">
        <v>1.3</v>
      </c>
      <c r="G40" s="3">
        <v>100</v>
      </c>
    </row>
    <row r="41" spans="1:7" x14ac:dyDescent="0.2">
      <c r="A41" s="3" t="s">
        <v>45</v>
      </c>
      <c r="B41" s="3" t="str">
        <f>HYPERLINK("https://www.ncbi.nlm.nih.gov/nucleotide/DQ356264.1?report=genbank&amp;log$=nucltop&amp;blast_rank=40&amp;RID=HRVHU0XH016","DQ356264.1")</f>
        <v>DQ356264.1</v>
      </c>
      <c r="C41" s="3">
        <v>34.200000000000003</v>
      </c>
      <c r="D41" s="3">
        <v>34.200000000000003</v>
      </c>
      <c r="E41" s="4">
        <v>0.85</v>
      </c>
      <c r="F41" s="3">
        <v>1.3</v>
      </c>
      <c r="G41" s="3">
        <v>100</v>
      </c>
    </row>
    <row r="42" spans="1:7" x14ac:dyDescent="0.2">
      <c r="A42" s="3" t="s">
        <v>46</v>
      </c>
      <c r="B42" s="3" t="str">
        <f>HYPERLINK("https://www.ncbi.nlm.nih.gov/nucleotide/DQ356263.1?report=genbank&amp;log$=nucltop&amp;blast_rank=41&amp;RID=HRVHU0XH016","DQ356263.1")</f>
        <v>DQ356263.1</v>
      </c>
      <c r="C42" s="3">
        <v>34.200000000000003</v>
      </c>
      <c r="D42" s="3">
        <v>34.200000000000003</v>
      </c>
      <c r="E42" s="4">
        <v>0.85</v>
      </c>
      <c r="F42" s="3">
        <v>1.3</v>
      </c>
      <c r="G42" s="3">
        <v>100</v>
      </c>
    </row>
    <row r="43" spans="1:7" x14ac:dyDescent="0.2">
      <c r="A43" s="3" t="s">
        <v>47</v>
      </c>
      <c r="B43" s="3" t="str">
        <f>HYPERLINK("https://www.ncbi.nlm.nih.gov/nucleotide/DQ356262.1?report=genbank&amp;log$=nucltop&amp;blast_rank=42&amp;RID=HRVHU0XH016","DQ356262.1")</f>
        <v>DQ356262.1</v>
      </c>
      <c r="C43" s="3">
        <v>34.200000000000003</v>
      </c>
      <c r="D43" s="3">
        <v>34.200000000000003</v>
      </c>
      <c r="E43" s="4">
        <v>0.85</v>
      </c>
      <c r="F43" s="3">
        <v>1.3</v>
      </c>
      <c r="G43" s="3">
        <v>100</v>
      </c>
    </row>
    <row r="44" spans="1:7" x14ac:dyDescent="0.2">
      <c r="A44" s="3" t="s">
        <v>48</v>
      </c>
      <c r="B44" s="3" t="str">
        <f>HYPERLINK("https://www.ncbi.nlm.nih.gov/nucleotide/DQ356261.1?report=genbank&amp;log$=nucltop&amp;blast_rank=43&amp;RID=HRVHU0XH016","DQ356261.1")</f>
        <v>DQ356261.1</v>
      </c>
      <c r="C44" s="3">
        <v>34.200000000000003</v>
      </c>
      <c r="D44" s="3">
        <v>34.200000000000003</v>
      </c>
      <c r="E44" s="4">
        <v>0.85</v>
      </c>
      <c r="F44" s="3">
        <v>1.3</v>
      </c>
      <c r="G44" s="3">
        <v>100</v>
      </c>
    </row>
    <row r="45" spans="1:7" x14ac:dyDescent="0.2">
      <c r="A45" s="3" t="s">
        <v>49</v>
      </c>
      <c r="B45" s="3" t="str">
        <f>HYPERLINK("https://www.ncbi.nlm.nih.gov/nucleotide/DQ356260.1?report=genbank&amp;log$=nucltop&amp;blast_rank=44&amp;RID=HRVHU0XH016","DQ356260.1")</f>
        <v>DQ356260.1</v>
      </c>
      <c r="C45" s="3">
        <v>34.200000000000003</v>
      </c>
      <c r="D45" s="3">
        <v>34.200000000000003</v>
      </c>
      <c r="E45" s="4">
        <v>0.85</v>
      </c>
      <c r="F45" s="3">
        <v>1.3</v>
      </c>
      <c r="G45" s="3">
        <v>100</v>
      </c>
    </row>
    <row r="46" spans="1:7" x14ac:dyDescent="0.2">
      <c r="A46" s="3" t="s">
        <v>50</v>
      </c>
      <c r="B46" s="3" t="str">
        <f>HYPERLINK("https://www.ncbi.nlm.nih.gov/nucleotide/DQ356259.1?report=genbank&amp;log$=nucltop&amp;blast_rank=45&amp;RID=HRVHU0XH016","DQ356259.1")</f>
        <v>DQ356259.1</v>
      </c>
      <c r="C46" s="3">
        <v>34.200000000000003</v>
      </c>
      <c r="D46" s="3">
        <v>34.200000000000003</v>
      </c>
      <c r="E46" s="4">
        <v>0.85</v>
      </c>
      <c r="F46" s="3">
        <v>1.3</v>
      </c>
      <c r="G46" s="3">
        <v>100</v>
      </c>
    </row>
    <row r="47" spans="1:7" x14ac:dyDescent="0.2">
      <c r="A47" s="3" t="s">
        <v>51</v>
      </c>
      <c r="B47" s="3" t="str">
        <f>HYPERLINK("https://www.ncbi.nlm.nih.gov/nucleotide/DQ356258.1?report=genbank&amp;log$=nucltop&amp;blast_rank=46&amp;RID=HRVHU0XH016","DQ356258.1")</f>
        <v>DQ356258.1</v>
      </c>
      <c r="C47" s="3">
        <v>34.200000000000003</v>
      </c>
      <c r="D47" s="3">
        <v>34.200000000000003</v>
      </c>
      <c r="E47" s="4">
        <v>0.85</v>
      </c>
      <c r="F47" s="3">
        <v>1.3</v>
      </c>
      <c r="G47" s="3">
        <v>100</v>
      </c>
    </row>
    <row r="48" spans="1:7" x14ac:dyDescent="0.2">
      <c r="A48" s="3" t="s">
        <v>52</v>
      </c>
      <c r="B48" s="3" t="str">
        <f>HYPERLINK("https://www.ncbi.nlm.nih.gov/nucleotide/DQ356257.1?report=genbank&amp;log$=nucltop&amp;blast_rank=47&amp;RID=HRVHU0XH016","DQ356257.1")</f>
        <v>DQ356257.1</v>
      </c>
      <c r="C48" s="3">
        <v>34.200000000000003</v>
      </c>
      <c r="D48" s="3">
        <v>34.200000000000003</v>
      </c>
      <c r="E48" s="4">
        <v>0.85</v>
      </c>
      <c r="F48" s="3">
        <v>1.3</v>
      </c>
      <c r="G48" s="3">
        <v>100</v>
      </c>
    </row>
    <row r="49" spans="1:7" x14ac:dyDescent="0.2">
      <c r="A49" s="3" t="s">
        <v>53</v>
      </c>
      <c r="B49" s="3" t="str">
        <f>HYPERLINK("https://www.ncbi.nlm.nih.gov/nucleotide/DQ354391.1?report=genbank&amp;log$=nucltop&amp;blast_rank=48&amp;RID=HRVHU0XH016","DQ354391.1")</f>
        <v>DQ354391.1</v>
      </c>
      <c r="C49" s="3">
        <v>34.200000000000003</v>
      </c>
      <c r="D49" s="3">
        <v>34.200000000000003</v>
      </c>
      <c r="E49" s="4">
        <v>0.85</v>
      </c>
      <c r="F49" s="3">
        <v>1.3</v>
      </c>
      <c r="G49" s="3">
        <v>100</v>
      </c>
    </row>
    <row r="50" spans="1:7" x14ac:dyDescent="0.2">
      <c r="A50" s="3" t="s">
        <v>54</v>
      </c>
      <c r="B50" s="3" t="str">
        <f>HYPERLINK("https://www.ncbi.nlm.nih.gov/nucleotide/DQ354390.1?report=genbank&amp;log$=nucltop&amp;blast_rank=49&amp;RID=HRVHU0XH016","DQ354390.1")</f>
        <v>DQ354390.1</v>
      </c>
      <c r="C50" s="3">
        <v>34.200000000000003</v>
      </c>
      <c r="D50" s="3">
        <v>34.200000000000003</v>
      </c>
      <c r="E50" s="4">
        <v>0.85</v>
      </c>
      <c r="F50" s="3">
        <v>1.3</v>
      </c>
      <c r="G50" s="3">
        <v>100</v>
      </c>
    </row>
    <row r="51" spans="1:7" x14ac:dyDescent="0.2">
      <c r="A51" s="3" t="s">
        <v>55</v>
      </c>
      <c r="B51" s="3" t="str">
        <f>HYPERLINK("https://www.ncbi.nlm.nih.gov/nucleotide/DQ354389.1?report=genbank&amp;log$=nucltop&amp;blast_rank=50&amp;RID=HRVHU0XH016","DQ354389.1")</f>
        <v>DQ354389.1</v>
      </c>
      <c r="C51" s="3">
        <v>34.200000000000003</v>
      </c>
      <c r="D51" s="3">
        <v>34.200000000000003</v>
      </c>
      <c r="E51" s="4">
        <v>0.85</v>
      </c>
      <c r="F51" s="3">
        <v>1.3</v>
      </c>
      <c r="G51" s="3">
        <v>100</v>
      </c>
    </row>
    <row r="52" spans="1:7" x14ac:dyDescent="0.2">
      <c r="A52" s="3" t="s">
        <v>56</v>
      </c>
      <c r="B52" s="3" t="str">
        <f>HYPERLINK("https://www.ncbi.nlm.nih.gov/nucleotide/DQ354388.1?report=genbank&amp;log$=nucltop&amp;blast_rank=51&amp;RID=HRVHU0XH016","DQ354388.1")</f>
        <v>DQ354388.1</v>
      </c>
      <c r="C52" s="3">
        <v>34.200000000000003</v>
      </c>
      <c r="D52" s="3">
        <v>34.200000000000003</v>
      </c>
      <c r="E52" s="4">
        <v>0.85</v>
      </c>
      <c r="F52" s="3">
        <v>1.3</v>
      </c>
      <c r="G52" s="3">
        <v>100</v>
      </c>
    </row>
    <row r="53" spans="1:7" x14ac:dyDescent="0.2">
      <c r="A53" s="3" t="s">
        <v>57</v>
      </c>
      <c r="B53" s="3" t="str">
        <f>HYPERLINK("https://www.ncbi.nlm.nih.gov/nucleotide/AC104111.2?report=genbank&amp;log$=nucltop&amp;blast_rank=52&amp;RID=HRVHU0XH016","AC104111.2")</f>
        <v>AC104111.2</v>
      </c>
      <c r="C53" s="3">
        <v>34.200000000000003</v>
      </c>
      <c r="D53" s="3">
        <v>34.200000000000003</v>
      </c>
      <c r="E53" s="4">
        <v>0.85</v>
      </c>
      <c r="F53" s="3">
        <v>1.3</v>
      </c>
      <c r="G53" s="3">
        <v>100</v>
      </c>
    </row>
    <row r="54" spans="1:7" x14ac:dyDescent="0.2">
      <c r="A54" s="3" t="s">
        <v>58</v>
      </c>
      <c r="B54" s="3" t="str">
        <f>HYPERLINK("https://www.ncbi.nlm.nih.gov/nucleotide/AC083826.7?report=genbank&amp;log$=nucltop&amp;blast_rank=53&amp;RID=HRVHU0XH016","AC083826.7")</f>
        <v>AC083826.7</v>
      </c>
      <c r="C54" s="3">
        <v>34.200000000000003</v>
      </c>
      <c r="D54" s="3">
        <v>34.200000000000003</v>
      </c>
      <c r="E54" s="4">
        <v>0.85</v>
      </c>
      <c r="F54" s="3">
        <v>1.3</v>
      </c>
      <c r="G54" s="3">
        <v>100</v>
      </c>
    </row>
    <row r="55" spans="1:7" x14ac:dyDescent="0.2">
      <c r="A55" s="3" t="s">
        <v>59</v>
      </c>
      <c r="B55" s="3" t="str">
        <f>HYPERLINK("https://www.ncbi.nlm.nih.gov/nucleotide/AC069120.9?report=genbank&amp;log$=nucltop&amp;blast_rank=54&amp;RID=HRVHU0XH016","AC069120.9")</f>
        <v>AC069120.9</v>
      </c>
      <c r="C55" s="3">
        <v>34.200000000000003</v>
      </c>
      <c r="D55" s="3">
        <v>34.200000000000003</v>
      </c>
      <c r="E55" s="4">
        <v>0.85</v>
      </c>
      <c r="F55" s="3">
        <v>1.3</v>
      </c>
      <c r="G55" s="3">
        <v>100</v>
      </c>
    </row>
    <row r="56" spans="1:7" x14ac:dyDescent="0.2">
      <c r="A56" s="3" t="s">
        <v>60</v>
      </c>
      <c r="B56" s="3" t="str">
        <f>HYPERLINK("https://www.ncbi.nlm.nih.gov/nucleotide/AC016813.20?report=genbank&amp;log$=nucltop&amp;blast_rank=55&amp;RID=HRVHU0XH016","AC016813.20")</f>
        <v>AC016813.20</v>
      </c>
      <c r="C56" s="3">
        <v>34.200000000000003</v>
      </c>
      <c r="D56" s="3">
        <v>34.200000000000003</v>
      </c>
      <c r="E56" s="4">
        <v>0.85</v>
      </c>
      <c r="F56" s="3">
        <v>1.3</v>
      </c>
      <c r="G56" s="3">
        <v>100</v>
      </c>
    </row>
    <row r="57" spans="1:7" x14ac:dyDescent="0.2">
      <c r="A57" s="3" t="s">
        <v>61</v>
      </c>
      <c r="B57" s="3" t="str">
        <f>HYPERLINK("https://www.ncbi.nlm.nih.gov/nucleotide/AY848832.1?report=genbank&amp;log$=nucltop&amp;blast_rank=56&amp;RID=HRVHU0XH016","AY848832.1")</f>
        <v>AY848832.1</v>
      </c>
      <c r="C57" s="3">
        <v>34.200000000000003</v>
      </c>
      <c r="D57" s="3">
        <v>34.200000000000003</v>
      </c>
      <c r="E57" s="4">
        <v>0.85</v>
      </c>
      <c r="F57" s="3">
        <v>1.3</v>
      </c>
      <c r="G57" s="3">
        <v>100</v>
      </c>
    </row>
    <row r="58" spans="1:7" x14ac:dyDescent="0.2">
      <c r="A58" s="3" t="s">
        <v>62</v>
      </c>
      <c r="B58" s="3" t="str">
        <f>HYPERLINK("https://www.ncbi.nlm.nih.gov/nucleotide/AY848831.1?report=genbank&amp;log$=nucltop&amp;blast_rank=57&amp;RID=HRVHU0XH016","AY848831.1")</f>
        <v>AY848831.1</v>
      </c>
      <c r="C58" s="3">
        <v>34.200000000000003</v>
      </c>
      <c r="D58" s="3">
        <v>34.200000000000003</v>
      </c>
      <c r="E58" s="4">
        <v>0.85</v>
      </c>
      <c r="F58" s="3">
        <v>1.3</v>
      </c>
      <c r="G58" s="3">
        <v>100</v>
      </c>
    </row>
    <row r="59" spans="1:7" x14ac:dyDescent="0.2">
      <c r="A59" s="3" t="s">
        <v>63</v>
      </c>
      <c r="B59" s="3" t="str">
        <f>HYPERLINK("https://www.ncbi.nlm.nih.gov/nucleotide/AY848830.1?report=genbank&amp;log$=nucltop&amp;blast_rank=58&amp;RID=HRVHU0XH016","AY848830.1")</f>
        <v>AY848830.1</v>
      </c>
      <c r="C59" s="3">
        <v>34.200000000000003</v>
      </c>
      <c r="D59" s="3">
        <v>34.200000000000003</v>
      </c>
      <c r="E59" s="4">
        <v>0.85</v>
      </c>
      <c r="F59" s="3">
        <v>1.3</v>
      </c>
      <c r="G59" s="3">
        <v>100</v>
      </c>
    </row>
    <row r="60" spans="1:7" x14ac:dyDescent="0.2">
      <c r="A60" s="3" t="s">
        <v>64</v>
      </c>
      <c r="B60" s="3" t="str">
        <f>HYPERLINK("https://www.ncbi.nlm.nih.gov/nucleotide/AY848829.1?report=genbank&amp;log$=nucltop&amp;blast_rank=59&amp;RID=HRVHU0XH016","AY848829.1")</f>
        <v>AY848829.1</v>
      </c>
      <c r="C60" s="3">
        <v>34.200000000000003</v>
      </c>
      <c r="D60" s="3">
        <v>34.200000000000003</v>
      </c>
      <c r="E60" s="4">
        <v>0.85</v>
      </c>
      <c r="F60" s="3">
        <v>1.3</v>
      </c>
      <c r="G60" s="3">
        <v>100</v>
      </c>
    </row>
    <row r="61" spans="1:7" x14ac:dyDescent="0.2">
      <c r="A61" s="3" t="s">
        <v>65</v>
      </c>
      <c r="B61" s="3" t="str">
        <f>HYPERLINK("https://www.ncbi.nlm.nih.gov/nucleotide/AP003068.3?report=genbank&amp;log$=nucltop&amp;blast_rank=60&amp;RID=HRVHU0XH016","AP003068.3")</f>
        <v>AP003068.3</v>
      </c>
      <c r="C61" s="3">
        <v>34.200000000000003</v>
      </c>
      <c r="D61" s="3">
        <v>62.4</v>
      </c>
      <c r="E61" s="4">
        <v>0.85</v>
      </c>
      <c r="F61" s="3">
        <v>1.3</v>
      </c>
      <c r="G61" s="3">
        <v>100</v>
      </c>
    </row>
    <row r="62" spans="1:7" x14ac:dyDescent="0.2">
      <c r="A62" s="3" t="s">
        <v>66</v>
      </c>
      <c r="B62" s="3" t="str">
        <f>HYPERLINK("https://www.ncbi.nlm.nih.gov/nucleotide/AC277872.1?report=genbank&amp;log$=nucltop&amp;blast_rank=61&amp;RID=HRVHU0XH016","AC277872.1")</f>
        <v>AC277872.1</v>
      </c>
      <c r="C62" s="3">
        <v>32.200000000000003</v>
      </c>
      <c r="D62" s="3">
        <v>58.5</v>
      </c>
      <c r="E62" s="4">
        <v>1</v>
      </c>
      <c r="F62" s="3">
        <v>5.3</v>
      </c>
      <c r="G62" s="3">
        <v>95</v>
      </c>
    </row>
    <row r="63" spans="1:7" x14ac:dyDescent="0.2">
      <c r="A63" s="3" t="s">
        <v>67</v>
      </c>
      <c r="B63" s="3" t="str">
        <f>HYPERLINK("https://www.ncbi.nlm.nih.gov/nucleotide/NG_031854.2?report=genbank&amp;log$=nucltop&amp;blast_rank=62&amp;RID=HRVHU0XH016","NG_031854.2")</f>
        <v>NG_031854.2</v>
      </c>
      <c r="C63" s="3">
        <v>32.200000000000003</v>
      </c>
      <c r="D63" s="3">
        <v>32.200000000000003</v>
      </c>
      <c r="E63" s="4">
        <v>0.8</v>
      </c>
      <c r="F63" s="3">
        <v>5.3</v>
      </c>
      <c r="G63" s="3">
        <v>100</v>
      </c>
    </row>
    <row r="64" spans="1:7" x14ac:dyDescent="0.2">
      <c r="A64" s="3" t="s">
        <v>68</v>
      </c>
      <c r="B64" s="3" t="str">
        <f>HYPERLINK("https://www.ncbi.nlm.nih.gov/nucleotide/AC275613.1?report=genbank&amp;log$=nucltop&amp;blast_rank=63&amp;RID=HRVHU0XH016","AC275613.1")</f>
        <v>AC275613.1</v>
      </c>
      <c r="C64" s="3">
        <v>32.200000000000003</v>
      </c>
      <c r="D64" s="3">
        <v>62.4</v>
      </c>
      <c r="E64" s="4">
        <v>1</v>
      </c>
      <c r="F64" s="3">
        <v>5.3</v>
      </c>
      <c r="G64" s="3">
        <v>95</v>
      </c>
    </row>
    <row r="65" spans="1:7" x14ac:dyDescent="0.2">
      <c r="A65" s="3" t="s">
        <v>69</v>
      </c>
      <c r="B65" s="3" t="str">
        <f>HYPERLINK("https://www.ncbi.nlm.nih.gov/nucleotide/NG_051593.1?report=genbank&amp;log$=nucltop&amp;blast_rank=64&amp;RID=HRVHU0XH016","NG_051593.1")</f>
        <v>NG_051593.1</v>
      </c>
      <c r="C65" s="3">
        <v>32.200000000000003</v>
      </c>
      <c r="D65" s="3">
        <v>32.200000000000003</v>
      </c>
      <c r="E65" s="4">
        <v>0.8</v>
      </c>
      <c r="F65" s="3">
        <v>5.3</v>
      </c>
      <c r="G65" s="3">
        <v>100</v>
      </c>
    </row>
    <row r="66" spans="1:7" x14ac:dyDescent="0.2">
      <c r="A66" s="3" t="s">
        <v>70</v>
      </c>
      <c r="B66" s="3" t="str">
        <f>HYPERLINK("https://www.ncbi.nlm.nih.gov/nucleotide/XR_001747204.1?report=genbank&amp;log$=nucltop&amp;blast_rank=65&amp;RID=HRVHU0XH016","XR_001747204.1")</f>
        <v>XR_001747204.1</v>
      </c>
      <c r="C66" s="3">
        <v>32.200000000000003</v>
      </c>
      <c r="D66" s="3">
        <v>32.200000000000003</v>
      </c>
      <c r="E66" s="4">
        <v>1</v>
      </c>
      <c r="F66" s="3">
        <v>5.3</v>
      </c>
      <c r="G66" s="3">
        <v>95</v>
      </c>
    </row>
    <row r="67" spans="1:7" x14ac:dyDescent="0.2">
      <c r="A67" s="3" t="s">
        <v>71</v>
      </c>
      <c r="B67" s="3" t="str">
        <f>HYPERLINK("https://www.ncbi.nlm.nih.gov/nucleotide/NG_046917.1?report=genbank&amp;log$=nucltop&amp;blast_rank=66&amp;RID=HRVHU0XH016","NG_046917.1")</f>
        <v>NG_046917.1</v>
      </c>
      <c r="C67" s="3">
        <v>32.200000000000003</v>
      </c>
      <c r="D67" s="3">
        <v>32.200000000000003</v>
      </c>
      <c r="E67" s="4">
        <v>1</v>
      </c>
      <c r="F67" s="3">
        <v>5.3</v>
      </c>
      <c r="G67" s="3">
        <v>95</v>
      </c>
    </row>
    <row r="68" spans="1:7" x14ac:dyDescent="0.2">
      <c r="A68" s="3" t="s">
        <v>72</v>
      </c>
      <c r="B68" s="3" t="str">
        <f>HYPERLINK("https://www.ncbi.nlm.nih.gov/nucleotide/NG_023250.3?report=genbank&amp;log$=nucltop&amp;blast_rank=67&amp;RID=HRVHU0XH016","NG_023250.3")</f>
        <v>NG_023250.3</v>
      </c>
      <c r="C68" s="3">
        <v>32.200000000000003</v>
      </c>
      <c r="D68" s="3">
        <v>58.5</v>
      </c>
      <c r="E68" s="4">
        <v>1</v>
      </c>
      <c r="F68" s="3">
        <v>5.3</v>
      </c>
      <c r="G68" s="3">
        <v>95</v>
      </c>
    </row>
    <row r="69" spans="1:7" x14ac:dyDescent="0.2">
      <c r="A69" s="3" t="s">
        <v>73</v>
      </c>
      <c r="B69" s="3" t="str">
        <f>HYPERLINK("https://www.ncbi.nlm.nih.gov/nucleotide/AC270232.1?report=genbank&amp;log$=nucltop&amp;blast_rank=68&amp;RID=HRVHU0XH016","AC270232.1")</f>
        <v>AC270232.1</v>
      </c>
      <c r="C69" s="3">
        <v>32.200000000000003</v>
      </c>
      <c r="D69" s="3">
        <v>62.4</v>
      </c>
      <c r="E69" s="4">
        <v>1</v>
      </c>
      <c r="F69" s="3">
        <v>5.3</v>
      </c>
      <c r="G69" s="3">
        <v>95</v>
      </c>
    </row>
    <row r="70" spans="1:7" x14ac:dyDescent="0.2">
      <c r="A70" s="3" t="s">
        <v>74</v>
      </c>
      <c r="B70" s="3" t="str">
        <f>HYPERLINK("https://www.ncbi.nlm.nih.gov/nucleotide/AC270150.1?report=genbank&amp;log$=nucltop&amp;blast_rank=69&amp;RID=HRVHU0XH016","AC270150.1")</f>
        <v>AC270150.1</v>
      </c>
      <c r="C70" s="3">
        <v>32.200000000000003</v>
      </c>
      <c r="D70" s="3">
        <v>88.7</v>
      </c>
      <c r="E70" s="4">
        <v>1</v>
      </c>
      <c r="F70" s="3">
        <v>5.3</v>
      </c>
      <c r="G70" s="3">
        <v>95</v>
      </c>
    </row>
    <row r="71" spans="1:7" x14ac:dyDescent="0.2">
      <c r="A71" s="3" t="s">
        <v>75</v>
      </c>
      <c r="B71" s="3" t="str">
        <f>HYPERLINK("https://www.ncbi.nlm.nih.gov/nucleotide/AC270134.1?report=genbank&amp;log$=nucltop&amp;blast_rank=70&amp;RID=HRVHU0XH016","AC270134.1")</f>
        <v>AC270134.1</v>
      </c>
      <c r="C71" s="3">
        <v>32.200000000000003</v>
      </c>
      <c r="D71" s="3">
        <v>58.5</v>
      </c>
      <c r="E71" s="4">
        <v>1</v>
      </c>
      <c r="F71" s="3">
        <v>5.3</v>
      </c>
      <c r="G71" s="3">
        <v>95</v>
      </c>
    </row>
    <row r="72" spans="1:7" x14ac:dyDescent="0.2">
      <c r="A72" s="3" t="s">
        <v>76</v>
      </c>
      <c r="B72" s="3" t="str">
        <f>HYPERLINK("https://www.ncbi.nlm.nih.gov/nucleotide/NG_042837.1?report=genbank&amp;log$=nucltop&amp;blast_rank=71&amp;RID=HRVHU0XH016","NG_042837.1")</f>
        <v>NG_042837.1</v>
      </c>
      <c r="C72" s="3">
        <v>32.200000000000003</v>
      </c>
      <c r="D72" s="3">
        <v>58.5</v>
      </c>
      <c r="E72" s="4">
        <v>1</v>
      </c>
      <c r="F72" s="3">
        <v>5.3</v>
      </c>
      <c r="G72" s="3">
        <v>95</v>
      </c>
    </row>
    <row r="73" spans="1:7" x14ac:dyDescent="0.2">
      <c r="A73" s="3" t="s">
        <v>77</v>
      </c>
      <c r="B73" s="3" t="str">
        <f>HYPERLINK("https://www.ncbi.nlm.nih.gov/nucleotide/CP068256.2?report=genbank&amp;log$=nucltop&amp;blast_rank=72&amp;RID=HRVHU0XH016","CP068256.2")</f>
        <v>CP068256.2</v>
      </c>
      <c r="C73" s="3">
        <v>32.200000000000003</v>
      </c>
      <c r="D73" s="3">
        <v>935</v>
      </c>
      <c r="E73" s="4">
        <v>1</v>
      </c>
      <c r="F73" s="3">
        <v>5.3</v>
      </c>
      <c r="G73" s="3">
        <v>95</v>
      </c>
    </row>
    <row r="74" spans="1:7" x14ac:dyDescent="0.2">
      <c r="A74" s="3" t="s">
        <v>78</v>
      </c>
      <c r="B74" s="3" t="str">
        <f>HYPERLINK("https://www.ncbi.nlm.nih.gov/nucleotide/CP068258.2?report=genbank&amp;log$=nucltop&amp;blast_rank=73&amp;RID=HRVHU0XH016","CP068258.2")</f>
        <v>CP068258.2</v>
      </c>
      <c r="C74" s="3">
        <v>32.200000000000003</v>
      </c>
      <c r="D74" s="3">
        <v>1675</v>
      </c>
      <c r="E74" s="4">
        <v>1</v>
      </c>
      <c r="F74" s="3">
        <v>5.3</v>
      </c>
      <c r="G74" s="3">
        <v>95</v>
      </c>
    </row>
    <row r="75" spans="1:7" x14ac:dyDescent="0.2">
      <c r="A75" s="3" t="s">
        <v>79</v>
      </c>
      <c r="B75" s="3" t="str">
        <f>HYPERLINK("https://www.ncbi.nlm.nih.gov/nucleotide/CP068260.2?report=genbank&amp;log$=nucltop&amp;blast_rank=74&amp;RID=HRVHU0XH016","CP068260.2")</f>
        <v>CP068260.2</v>
      </c>
      <c r="C75" s="3">
        <v>32.200000000000003</v>
      </c>
      <c r="D75" s="3">
        <v>2679</v>
      </c>
      <c r="E75" s="4">
        <v>1</v>
      </c>
      <c r="F75" s="3">
        <v>5.3</v>
      </c>
      <c r="G75" s="3">
        <v>95</v>
      </c>
    </row>
    <row r="76" spans="1:7" x14ac:dyDescent="0.2">
      <c r="A76" s="3" t="s">
        <v>80</v>
      </c>
      <c r="B76" s="3" t="str">
        <f>HYPERLINK("https://www.ncbi.nlm.nih.gov/nucleotide/CP068261.2?report=genbank&amp;log$=nucltop&amp;blast_rank=75&amp;RID=HRVHU0XH016","CP068261.2")</f>
        <v>CP068261.2</v>
      </c>
      <c r="C76" s="3">
        <v>32.200000000000003</v>
      </c>
      <c r="D76" s="3">
        <v>2324</v>
      </c>
      <c r="E76" s="4">
        <v>1</v>
      </c>
      <c r="F76" s="3">
        <v>5.3</v>
      </c>
      <c r="G76" s="3">
        <v>95</v>
      </c>
    </row>
    <row r="77" spans="1:7" x14ac:dyDescent="0.2">
      <c r="A77" s="3" t="s">
        <v>81</v>
      </c>
      <c r="B77" s="3" t="str">
        <f>HYPERLINK("https://www.ncbi.nlm.nih.gov/nucleotide/CP068262.2?report=genbank&amp;log$=nucltop&amp;blast_rank=76&amp;RID=HRVHU0XH016","CP068262.2")</f>
        <v>CP068262.2</v>
      </c>
      <c r="C77" s="3">
        <v>32.200000000000003</v>
      </c>
      <c r="D77" s="3">
        <v>2015</v>
      </c>
      <c r="E77" s="4">
        <v>1</v>
      </c>
      <c r="F77" s="3">
        <v>5.3</v>
      </c>
      <c r="G77" s="3">
        <v>95</v>
      </c>
    </row>
    <row r="78" spans="1:7" x14ac:dyDescent="0.2">
      <c r="A78" s="3" t="s">
        <v>82</v>
      </c>
      <c r="B78" s="3" t="str">
        <f>HYPERLINK("https://www.ncbi.nlm.nih.gov/nucleotide/CP068263.2?report=genbank&amp;log$=nucltop&amp;blast_rank=77&amp;RID=HRVHU0XH016","CP068263.2")</f>
        <v>CP068263.2</v>
      </c>
      <c r="C78" s="3">
        <v>32.200000000000003</v>
      </c>
      <c r="D78" s="3">
        <v>2459</v>
      </c>
      <c r="E78" s="4">
        <v>1</v>
      </c>
      <c r="F78" s="3">
        <v>5.3</v>
      </c>
      <c r="G78" s="3">
        <v>95</v>
      </c>
    </row>
    <row r="79" spans="1:7" x14ac:dyDescent="0.2">
      <c r="A79" s="3" t="s">
        <v>83</v>
      </c>
      <c r="B79" s="3" t="str">
        <f>HYPERLINK("https://www.ncbi.nlm.nih.gov/nucleotide/KC951445.1?report=genbank&amp;log$=nucltop&amp;blast_rank=78&amp;RID=HRVHU0XH016","KC951445.1")</f>
        <v>KC951445.1</v>
      </c>
      <c r="C79" s="3">
        <v>32.200000000000003</v>
      </c>
      <c r="D79" s="3">
        <v>32.200000000000003</v>
      </c>
      <c r="E79" s="4">
        <v>1</v>
      </c>
      <c r="F79" s="3">
        <v>5.3</v>
      </c>
      <c r="G79" s="3">
        <v>95</v>
      </c>
    </row>
    <row r="80" spans="1:7" x14ac:dyDescent="0.2">
      <c r="A80" s="3" t="s">
        <v>84</v>
      </c>
      <c r="B80" s="3" t="str">
        <f>HYPERLINK("https://www.ncbi.nlm.nih.gov/nucleotide/NG_032944.1?report=genbank&amp;log$=nucltop&amp;blast_rank=79&amp;RID=HRVHU0XH016","NG_032944.1")</f>
        <v>NG_032944.1</v>
      </c>
      <c r="C80" s="3">
        <v>32.200000000000003</v>
      </c>
      <c r="D80" s="3">
        <v>32.200000000000003</v>
      </c>
      <c r="E80" s="4">
        <v>1</v>
      </c>
      <c r="F80" s="3">
        <v>5.3</v>
      </c>
      <c r="G80" s="3">
        <v>95</v>
      </c>
    </row>
    <row r="81" spans="1:7" x14ac:dyDescent="0.2">
      <c r="A81" s="3" t="s">
        <v>85</v>
      </c>
      <c r="B81" s="3" t="str">
        <f>HYPERLINK("https://www.ncbi.nlm.nih.gov/nucleotide/NG_032009.1?report=genbank&amp;log$=nucltop&amp;blast_rank=80&amp;RID=HRVHU0XH016","NG_032009.1")</f>
        <v>NG_032009.1</v>
      </c>
      <c r="C81" s="3">
        <v>32.200000000000003</v>
      </c>
      <c r="D81" s="3">
        <v>32.200000000000003</v>
      </c>
      <c r="E81" s="4">
        <v>0.8</v>
      </c>
      <c r="F81" s="3">
        <v>5.3</v>
      </c>
      <c r="G81" s="3">
        <v>100</v>
      </c>
    </row>
    <row r="82" spans="1:7" x14ac:dyDescent="0.2">
      <c r="A82" s="3" t="s">
        <v>86</v>
      </c>
      <c r="B82" s="3" t="str">
        <f>HYPERLINK("https://www.ncbi.nlm.nih.gov/nucleotide/AP023493.1?report=genbank&amp;log$=nucltop&amp;blast_rank=81&amp;RID=HRVHU0XH016","AP023493.1")</f>
        <v>AP023493.1</v>
      </c>
      <c r="C82" s="3">
        <v>32.200000000000003</v>
      </c>
      <c r="D82" s="3">
        <v>62.4</v>
      </c>
      <c r="E82" s="4">
        <v>1</v>
      </c>
      <c r="F82" s="3">
        <v>5.3</v>
      </c>
      <c r="G82" s="3">
        <v>95</v>
      </c>
    </row>
    <row r="83" spans="1:7" x14ac:dyDescent="0.2">
      <c r="A83" s="3" t="s">
        <v>87</v>
      </c>
      <c r="B83" s="3" t="str">
        <f>HYPERLINK("https://www.ncbi.nlm.nih.gov/nucleotide/AP023482.1?report=genbank&amp;log$=nucltop&amp;blast_rank=82&amp;RID=HRVHU0XH016","AP023482.1")</f>
        <v>AP023482.1</v>
      </c>
      <c r="C83" s="3">
        <v>32.200000000000003</v>
      </c>
      <c r="D83" s="3">
        <v>749</v>
      </c>
      <c r="E83" s="4">
        <v>1</v>
      </c>
      <c r="F83" s="3">
        <v>5.3</v>
      </c>
      <c r="G83" s="3">
        <v>95</v>
      </c>
    </row>
    <row r="84" spans="1:7" x14ac:dyDescent="0.2">
      <c r="A84" s="3" t="s">
        <v>88</v>
      </c>
      <c r="B84" s="3" t="str">
        <f>HYPERLINK("https://www.ncbi.nlm.nih.gov/nucleotide/AP023480.1?report=genbank&amp;log$=nucltop&amp;blast_rank=83&amp;RID=HRVHU0XH016","AP023480.1")</f>
        <v>AP023480.1</v>
      </c>
      <c r="C84" s="3">
        <v>32.200000000000003</v>
      </c>
      <c r="D84" s="3">
        <v>1595</v>
      </c>
      <c r="E84" s="4">
        <v>1</v>
      </c>
      <c r="F84" s="3">
        <v>5.3</v>
      </c>
      <c r="G84" s="3">
        <v>95</v>
      </c>
    </row>
    <row r="85" spans="1:7" x14ac:dyDescent="0.2">
      <c r="A85" s="3" t="s">
        <v>89</v>
      </c>
      <c r="B85" s="3" t="str">
        <f>HYPERLINK("https://www.ncbi.nlm.nih.gov/nucleotide/AP023478.1?report=genbank&amp;log$=nucltop&amp;blast_rank=84&amp;RID=HRVHU0XH016","AP023478.1")</f>
        <v>AP023478.1</v>
      </c>
      <c r="C85" s="3">
        <v>32.200000000000003</v>
      </c>
      <c r="D85" s="3">
        <v>2653</v>
      </c>
      <c r="E85" s="4">
        <v>1</v>
      </c>
      <c r="F85" s="3">
        <v>5.3</v>
      </c>
      <c r="G85" s="3">
        <v>95</v>
      </c>
    </row>
    <row r="86" spans="1:7" x14ac:dyDescent="0.2">
      <c r="A86" s="3" t="s">
        <v>90</v>
      </c>
      <c r="B86" s="3" t="str">
        <f>HYPERLINK("https://www.ncbi.nlm.nih.gov/nucleotide/AP023477.1?report=genbank&amp;log$=nucltop&amp;blast_rank=85&amp;RID=HRVHU0XH016","AP023477.1")</f>
        <v>AP023477.1</v>
      </c>
      <c r="C86" s="3">
        <v>32.200000000000003</v>
      </c>
      <c r="D86" s="3">
        <v>2297</v>
      </c>
      <c r="E86" s="4">
        <v>1</v>
      </c>
      <c r="F86" s="3">
        <v>5.3</v>
      </c>
      <c r="G86" s="3">
        <v>95</v>
      </c>
    </row>
    <row r="87" spans="1:7" x14ac:dyDescent="0.2">
      <c r="A87" s="3" t="s">
        <v>91</v>
      </c>
      <c r="B87" s="3" t="str">
        <f>HYPERLINK("https://www.ncbi.nlm.nih.gov/nucleotide/AP023476.1?report=genbank&amp;log$=nucltop&amp;blast_rank=86&amp;RID=HRVHU0XH016","AP023476.1")</f>
        <v>AP023476.1</v>
      </c>
      <c r="C87" s="3">
        <v>32.200000000000003</v>
      </c>
      <c r="D87" s="3">
        <v>1902</v>
      </c>
      <c r="E87" s="4">
        <v>1</v>
      </c>
      <c r="F87" s="3">
        <v>5.3</v>
      </c>
      <c r="G87" s="3">
        <v>95</v>
      </c>
    </row>
    <row r="88" spans="1:7" x14ac:dyDescent="0.2">
      <c r="A88" s="3" t="s">
        <v>92</v>
      </c>
      <c r="B88" s="3" t="str">
        <f>HYPERLINK("https://www.ncbi.nlm.nih.gov/nucleotide/AP023475.1?report=genbank&amp;log$=nucltop&amp;blast_rank=87&amp;RID=HRVHU0XH016","AP023475.1")</f>
        <v>AP023475.1</v>
      </c>
      <c r="C88" s="3">
        <v>32.200000000000003</v>
      </c>
      <c r="D88" s="3">
        <v>2055</v>
      </c>
      <c r="E88" s="4">
        <v>1</v>
      </c>
      <c r="F88" s="3">
        <v>5.3</v>
      </c>
      <c r="G88" s="3">
        <v>95</v>
      </c>
    </row>
    <row r="89" spans="1:7" x14ac:dyDescent="0.2">
      <c r="A89" s="3" t="s">
        <v>93</v>
      </c>
      <c r="B89" s="3" t="str">
        <f>HYPERLINK("https://www.ncbi.nlm.nih.gov/nucleotide/AC243686.3?report=genbank&amp;log$=nucltop&amp;blast_rank=88&amp;RID=HRVHU0XH016","AC243686.3")</f>
        <v>AC243686.3</v>
      </c>
      <c r="C89" s="3">
        <v>32.200000000000003</v>
      </c>
      <c r="D89" s="3">
        <v>58.5</v>
      </c>
      <c r="E89" s="4">
        <v>1</v>
      </c>
      <c r="F89" s="3">
        <v>5.3</v>
      </c>
      <c r="G89" s="3">
        <v>95</v>
      </c>
    </row>
    <row r="90" spans="1:7" x14ac:dyDescent="0.2">
      <c r="A90" s="3" t="s">
        <v>94</v>
      </c>
      <c r="B90" s="3" t="str">
        <f>HYPERLINK("https://www.ncbi.nlm.nih.gov/nucleotide/AL135920.13?report=genbank&amp;log$=nucltop&amp;blast_rank=89&amp;RID=HRVHU0XH016","AL135920.13")</f>
        <v>AL135920.13</v>
      </c>
      <c r="C90" s="3">
        <v>32.200000000000003</v>
      </c>
      <c r="D90" s="3">
        <v>58.5</v>
      </c>
      <c r="E90" s="4">
        <v>1</v>
      </c>
      <c r="F90" s="3">
        <v>5.3</v>
      </c>
      <c r="G90" s="3">
        <v>95</v>
      </c>
    </row>
    <row r="91" spans="1:7" x14ac:dyDescent="0.2">
      <c r="A91" s="3" t="s">
        <v>95</v>
      </c>
      <c r="B91" s="3" t="str">
        <f>HYPERLINK("https://www.ncbi.nlm.nih.gov/nucleotide/AL590424.5?report=genbank&amp;log$=nucltop&amp;blast_rank=90&amp;RID=HRVHU0XH016","AL590424.5")</f>
        <v>AL590424.5</v>
      </c>
      <c r="C91" s="3">
        <v>32.200000000000003</v>
      </c>
      <c r="D91" s="3">
        <v>58.5</v>
      </c>
      <c r="E91" s="4">
        <v>1</v>
      </c>
      <c r="F91" s="3">
        <v>5.3</v>
      </c>
      <c r="G91" s="3">
        <v>95</v>
      </c>
    </row>
    <row r="92" spans="1:7" x14ac:dyDescent="0.2">
      <c r="A92" s="3" t="s">
        <v>96</v>
      </c>
      <c r="B92" s="3" t="str">
        <f>HYPERLINK("https://www.ncbi.nlm.nih.gov/nucleotide/NG_029407.1?report=genbank&amp;log$=nucltop&amp;blast_rank=91&amp;RID=HRVHU0XH016","NG_029407.1")</f>
        <v>NG_029407.1</v>
      </c>
      <c r="C92" s="3">
        <v>32.200000000000003</v>
      </c>
      <c r="D92" s="3">
        <v>32.200000000000003</v>
      </c>
      <c r="E92" s="4">
        <v>1</v>
      </c>
      <c r="F92" s="3">
        <v>5.3</v>
      </c>
      <c r="G92" s="3">
        <v>95</v>
      </c>
    </row>
    <row r="93" spans="1:7" x14ac:dyDescent="0.2">
      <c r="A93" s="3" t="s">
        <v>97</v>
      </c>
      <c r="B93" s="3" t="str">
        <f>HYPERLINK("https://www.ncbi.nlm.nih.gov/nucleotide/AC244433.1?report=genbank&amp;log$=nucltop&amp;blast_rank=92&amp;RID=HRVHU0XH016","AC244433.1")</f>
        <v>AC244433.1</v>
      </c>
      <c r="C93" s="3">
        <v>32.200000000000003</v>
      </c>
      <c r="D93" s="3">
        <v>32.200000000000003</v>
      </c>
      <c r="E93" s="4">
        <v>1</v>
      </c>
      <c r="F93" s="3">
        <v>5.3</v>
      </c>
      <c r="G93" s="3">
        <v>95</v>
      </c>
    </row>
    <row r="94" spans="1:7" x14ac:dyDescent="0.2">
      <c r="A94" s="3" t="s">
        <v>98</v>
      </c>
      <c r="B94" s="3" t="str">
        <f>HYPERLINK("https://www.ncbi.nlm.nih.gov/nucleotide/AC242916.1?report=genbank&amp;log$=nucltop&amp;blast_rank=93&amp;RID=HRVHU0XH016","AC242916.1")</f>
        <v>AC242916.1</v>
      </c>
      <c r="C94" s="3">
        <v>32.200000000000003</v>
      </c>
      <c r="D94" s="3">
        <v>32.200000000000003</v>
      </c>
      <c r="E94" s="4">
        <v>1</v>
      </c>
      <c r="F94" s="3">
        <v>5.3</v>
      </c>
      <c r="G94" s="3">
        <v>95</v>
      </c>
    </row>
    <row r="95" spans="1:7" x14ac:dyDescent="0.2">
      <c r="A95" s="3" t="s">
        <v>99</v>
      </c>
      <c r="B95" s="3" t="str">
        <f>HYPERLINK("https://www.ncbi.nlm.nih.gov/nucleotide/NG_023441.1?report=genbank&amp;log$=nucltop&amp;blast_rank=94&amp;RID=HRVHU0XH016","NG_023441.1")</f>
        <v>NG_023441.1</v>
      </c>
      <c r="C95" s="3">
        <v>32.200000000000003</v>
      </c>
      <c r="D95" s="3">
        <v>32.200000000000003</v>
      </c>
      <c r="E95" s="4">
        <v>1</v>
      </c>
      <c r="F95" s="3">
        <v>5.3</v>
      </c>
      <c r="G95" s="3">
        <v>95</v>
      </c>
    </row>
    <row r="96" spans="1:7" x14ac:dyDescent="0.2">
      <c r="A96" s="3" t="s">
        <v>100</v>
      </c>
      <c r="B96" s="3" t="str">
        <f>HYPERLINK("https://www.ncbi.nlm.nih.gov/nucleotide/NG_011582.1?report=genbank&amp;log$=nucltop&amp;blast_rank=95&amp;RID=HRVHU0XH016","NG_011582.1")</f>
        <v>NG_011582.1</v>
      </c>
      <c r="C96" s="3">
        <v>32.200000000000003</v>
      </c>
      <c r="D96" s="3">
        <v>32.200000000000003</v>
      </c>
      <c r="E96" s="4">
        <v>0.8</v>
      </c>
      <c r="F96" s="3">
        <v>5.3</v>
      </c>
      <c r="G96" s="3">
        <v>100</v>
      </c>
    </row>
    <row r="97" spans="1:7" x14ac:dyDescent="0.2">
      <c r="A97" s="3" t="s">
        <v>101</v>
      </c>
      <c r="B97" s="3" t="str">
        <f>HYPERLINK("https://www.ncbi.nlm.nih.gov/nucleotide/AC233342.1?report=genbank&amp;log$=nucltop&amp;blast_rank=96&amp;RID=HRVHU0XH016","AC233342.1")</f>
        <v>AC233342.1</v>
      </c>
      <c r="C97" s="3">
        <v>32.200000000000003</v>
      </c>
      <c r="D97" s="3">
        <v>32.200000000000003</v>
      </c>
      <c r="E97" s="4">
        <v>1</v>
      </c>
      <c r="F97" s="3">
        <v>5.3</v>
      </c>
      <c r="G97" s="3">
        <v>95</v>
      </c>
    </row>
    <row r="98" spans="1:7" x14ac:dyDescent="0.2">
      <c r="A98" s="3" t="s">
        <v>102</v>
      </c>
      <c r="B98" s="3" t="str">
        <f>HYPERLINK("https://www.ncbi.nlm.nih.gov/nucleotide/AC213472.4?report=genbank&amp;log$=nucltop&amp;blast_rank=97&amp;RID=HRVHU0XH016","AC213472.4")</f>
        <v>AC213472.4</v>
      </c>
      <c r="C98" s="3">
        <v>32.200000000000003</v>
      </c>
      <c r="D98" s="3">
        <v>32.200000000000003</v>
      </c>
      <c r="E98" s="4">
        <v>1</v>
      </c>
      <c r="F98" s="3">
        <v>5.3</v>
      </c>
      <c r="G98" s="3">
        <v>95</v>
      </c>
    </row>
    <row r="99" spans="1:7" x14ac:dyDescent="0.2">
      <c r="A99" s="3" t="s">
        <v>103</v>
      </c>
      <c r="B99" s="3" t="str">
        <f>HYPERLINK("https://www.ncbi.nlm.nih.gov/nucleotide/AF252828.5?report=genbank&amp;log$=nucltop&amp;blast_rank=98&amp;RID=HRVHU0XH016","AF252828.5")</f>
        <v>AF252828.5</v>
      </c>
      <c r="C99" s="3">
        <v>32.200000000000003</v>
      </c>
      <c r="D99" s="3">
        <v>32.200000000000003</v>
      </c>
      <c r="E99" s="4">
        <v>1</v>
      </c>
      <c r="F99" s="3">
        <v>5.3</v>
      </c>
      <c r="G99" s="3">
        <v>95</v>
      </c>
    </row>
    <row r="100" spans="1:7" x14ac:dyDescent="0.2">
      <c r="A100" s="3" t="s">
        <v>104</v>
      </c>
      <c r="B100" s="3" t="str">
        <f>HYPERLINK("https://www.ncbi.nlm.nih.gov/nucleotide/AF216672.5?report=genbank&amp;log$=nucltop&amp;blast_rank=99&amp;RID=HRVHU0XH016","AF216672.5")</f>
        <v>AF216672.5</v>
      </c>
      <c r="C100" s="3">
        <v>32.200000000000003</v>
      </c>
      <c r="D100" s="3">
        <v>32.200000000000003</v>
      </c>
      <c r="E100" s="4">
        <v>1</v>
      </c>
      <c r="F100" s="3">
        <v>5.3</v>
      </c>
      <c r="G100" s="3">
        <v>95</v>
      </c>
    </row>
    <row r="101" spans="1:7" x14ac:dyDescent="0.2">
      <c r="A101" s="3" t="s">
        <v>105</v>
      </c>
      <c r="B101" s="3" t="str">
        <f>HYPERLINK("https://www.ncbi.nlm.nih.gov/nucleotide/AC096740.3?report=genbank&amp;log$=nucltop&amp;blast_rank=100&amp;RID=HRVHU0XH016","AC096740.3")</f>
        <v>AC096740.3</v>
      </c>
      <c r="C101" s="3">
        <v>32.200000000000003</v>
      </c>
      <c r="D101" s="3">
        <v>32.200000000000003</v>
      </c>
      <c r="E101" s="4">
        <v>0.8</v>
      </c>
      <c r="F101" s="3">
        <v>5.3</v>
      </c>
      <c r="G101" s="3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20T18:52:41Z</dcterms:created>
  <dcterms:modified xsi:type="dcterms:W3CDTF">2023-06-09T21:07:01Z</dcterms:modified>
</cp:coreProperties>
</file>